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P:\2_Projets\Side_projects\Chapitre_2_Clonality\"/>
    </mc:Choice>
  </mc:AlternateContent>
  <xr:revisionPtr revIDLastSave="0" documentId="13_ncr:1_{D687B629-B99D-4E75-957E-82987AFA38A2}" xr6:coauthVersionLast="47" xr6:coauthVersionMax="47" xr10:uidLastSave="{00000000-0000-0000-0000-000000000000}"/>
  <bookViews>
    <workbookView xWindow="-120" yWindow="-120" windowWidth="29040" windowHeight="15720" tabRatio="601" xr2:uid="{F7224396-A94A-4C4D-AE95-C18A670417F5}"/>
  </bookViews>
  <sheets>
    <sheet name="Captions" sheetId="11" r:id="rId1"/>
    <sheet name="Table_S1" sheetId="16" r:id="rId2"/>
    <sheet name="Table_S2" sheetId="3" r:id="rId3"/>
    <sheet name="Table_S3" sheetId="9" r:id="rId4"/>
    <sheet name="Table_S4" sheetId="15" r:id="rId5"/>
    <sheet name="Table_S5" sheetId="13" r:id="rId6"/>
    <sheet name="Table_S6" sheetId="17" r:id="rId7"/>
    <sheet name="Table_S7" sheetId="18" r:id="rId8"/>
    <sheet name="Table_S8" sheetId="19" r:id="rId9"/>
    <sheet name="Table_S9" sheetId="20" r:id="rId10"/>
    <sheet name="Table_S10" sheetId="22" r:id="rId11"/>
    <sheet name="Table_S11" sheetId="21" r:id="rId12"/>
  </sheets>
  <definedNames>
    <definedName name="_xlnm._FilterDatabase" localSheetId="2" hidden="1">Table_S2!$A$1:$AE$23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231" i="3" l="1"/>
  <c r="Y84" i="3"/>
  <c r="Y81" i="3"/>
  <c r="Y78" i="3"/>
  <c r="Y75" i="3"/>
  <c r="Y72" i="3"/>
  <c r="Y69" i="3"/>
  <c r="Y41" i="3"/>
  <c r="Y38" i="3"/>
  <c r="Y217" i="3"/>
  <c r="Y216" i="3"/>
  <c r="Y215" i="3"/>
  <c r="Y214" i="3"/>
  <c r="Y213" i="3"/>
  <c r="Y212" i="3"/>
  <c r="Y211" i="3"/>
  <c r="Y210" i="3"/>
  <c r="Y209" i="3"/>
  <c r="Y208" i="3"/>
  <c r="Y195" i="3"/>
  <c r="Y194" i="3"/>
  <c r="Y193" i="3"/>
  <c r="Y192" i="3"/>
  <c r="Y191" i="3"/>
  <c r="Y190" i="3"/>
  <c r="Y189" i="3"/>
  <c r="Y188" i="3"/>
  <c r="Y187" i="3"/>
  <c r="Y186" i="3"/>
  <c r="Y185" i="3"/>
  <c r="Y184" i="3"/>
  <c r="Y183" i="3"/>
  <c r="Y182" i="3"/>
  <c r="Y181" i="3"/>
  <c r="Y180" i="3"/>
  <c r="Y179" i="3"/>
  <c r="Y178" i="3"/>
  <c r="Y177" i="3"/>
  <c r="Y176" i="3"/>
  <c r="Y175" i="3"/>
  <c r="Y174" i="3"/>
  <c r="Y173" i="3"/>
  <c r="Y172" i="3"/>
  <c r="Y171" i="3"/>
  <c r="Y170" i="3"/>
  <c r="Y169" i="3"/>
  <c r="Y168" i="3"/>
  <c r="Y167" i="3"/>
  <c r="Y166" i="3"/>
  <c r="Y165" i="3"/>
  <c r="Y164" i="3"/>
  <c r="Y162" i="3"/>
  <c r="Y160" i="3"/>
  <c r="Y163" i="3"/>
  <c r="Y161" i="3"/>
  <c r="Y159" i="3"/>
  <c r="Y158" i="3"/>
  <c r="Y157" i="3"/>
  <c r="Y156" i="3"/>
  <c r="Y155" i="3"/>
  <c r="Y154" i="3"/>
  <c r="Y153" i="3"/>
  <c r="Y152" i="3"/>
  <c r="Y151" i="3"/>
  <c r="Y150" i="3"/>
  <c r="Y149" i="3"/>
  <c r="Y148" i="3"/>
  <c r="Y147" i="3"/>
  <c r="Y146" i="3"/>
  <c r="Y145" i="3"/>
  <c r="Y144" i="3"/>
  <c r="Y143" i="3"/>
  <c r="Y142" i="3"/>
  <c r="Y141" i="3"/>
  <c r="Y140" i="3"/>
  <c r="Y139" i="3"/>
  <c r="Y138" i="3"/>
  <c r="Y137" i="3"/>
  <c r="Y136" i="3"/>
  <c r="Y135" i="3"/>
  <c r="Y134" i="3"/>
  <c r="Y133" i="3"/>
  <c r="Y132" i="3"/>
  <c r="Y131" i="3"/>
  <c r="Y130" i="3"/>
  <c r="Y129" i="3"/>
  <c r="Y128" i="3"/>
  <c r="Y127" i="3"/>
  <c r="B5" i="15"/>
  <c r="B6" i="15"/>
  <c r="B7" i="15"/>
  <c r="B8" i="15"/>
  <c r="B9" i="15"/>
  <c r="B10" i="15"/>
  <c r="B11" i="15"/>
  <c r="B12" i="15"/>
  <c r="B13" i="15"/>
  <c r="B14" i="15"/>
  <c r="B15" i="15"/>
  <c r="B16" i="15"/>
  <c r="B17" i="15"/>
  <c r="B18" i="15"/>
  <c r="B19" i="15"/>
  <c r="B20" i="15"/>
  <c r="B21" i="15"/>
  <c r="B22" i="15"/>
  <c r="B23" i="15"/>
  <c r="B24" i="15"/>
  <c r="B25" i="15"/>
  <c r="B26" i="15"/>
  <c r="B27" i="15"/>
  <c r="B28" i="15"/>
  <c r="B29" i="15"/>
  <c r="B30" i="15"/>
  <c r="B31" i="15"/>
  <c r="B32" i="15"/>
  <c r="B33" i="15"/>
  <c r="B34" i="15"/>
  <c r="B35" i="15"/>
  <c r="B36" i="15"/>
  <c r="B37" i="15"/>
  <c r="B38" i="15"/>
  <c r="B4" i="15"/>
  <c r="E39" i="15"/>
  <c r="F39" i="15"/>
  <c r="D39" i="15"/>
  <c r="C39" i="15"/>
  <c r="B39" i="15" s="1"/>
  <c r="E74" i="3"/>
  <c r="E44" i="3"/>
  <c r="E14" i="3" l="1"/>
  <c r="E3" i="3"/>
  <c r="E4" i="3"/>
  <c r="E6" i="3"/>
  <c r="E5" i="3"/>
  <c r="E7" i="3"/>
  <c r="E8" i="3"/>
  <c r="E9" i="3"/>
  <c r="E10" i="3"/>
  <c r="E12" i="3"/>
  <c r="E11" i="3"/>
  <c r="E13" i="3"/>
  <c r="E15" i="3"/>
  <c r="E16" i="3"/>
  <c r="E17" i="3"/>
  <c r="E18" i="3"/>
  <c r="E19" i="3"/>
  <c r="E20" i="3"/>
  <c r="E21" i="3"/>
  <c r="E22" i="3"/>
  <c r="E23" i="3"/>
  <c r="E24" i="3"/>
  <c r="E25" i="3"/>
  <c r="E26" i="3"/>
  <c r="E27" i="3"/>
  <c r="E28" i="3"/>
  <c r="E30" i="3"/>
  <c r="E31" i="3"/>
  <c r="E29" i="3"/>
  <c r="E33" i="3"/>
  <c r="E34" i="3"/>
  <c r="E32" i="3"/>
  <c r="E35" i="3"/>
  <c r="E36" i="3"/>
  <c r="E37" i="3"/>
  <c r="E38" i="3"/>
  <c r="E39" i="3"/>
  <c r="E40" i="3"/>
  <c r="E41" i="3"/>
  <c r="E42" i="3"/>
  <c r="E43" i="3"/>
  <c r="E69" i="3"/>
  <c r="E70" i="3"/>
  <c r="E71" i="3"/>
  <c r="E72" i="3"/>
  <c r="E73" i="3"/>
  <c r="E75" i="3"/>
  <c r="E76" i="3"/>
  <c r="E77" i="3"/>
  <c r="E78" i="3"/>
  <c r="E79" i="3"/>
  <c r="E80" i="3"/>
  <c r="E81" i="3"/>
  <c r="E82" i="3"/>
  <c r="E83" i="3"/>
  <c r="E84" i="3"/>
  <c r="E85" i="3"/>
  <c r="E86" i="3"/>
  <c r="E87" i="3"/>
  <c r="E88" i="3"/>
  <c r="E89" i="3"/>
  <c r="E90" i="3"/>
  <c r="E91" i="3"/>
  <c r="E92" i="3"/>
  <c r="E118" i="3"/>
  <c r="E119" i="3"/>
  <c r="E120" i="3"/>
  <c r="E121" i="3"/>
  <c r="E122" i="3"/>
  <c r="E123" i="3"/>
  <c r="E124" i="3"/>
  <c r="E125" i="3"/>
  <c r="E126" i="3"/>
  <c r="E45" i="3"/>
  <c r="E46" i="3"/>
  <c r="E47" i="3"/>
  <c r="E48" i="3"/>
  <c r="E49" i="3"/>
  <c r="E50" i="3"/>
  <c r="E51" i="3"/>
  <c r="E52" i="3"/>
  <c r="E53" i="3"/>
  <c r="E54" i="3"/>
  <c r="E55" i="3"/>
  <c r="E56" i="3"/>
  <c r="E57" i="3"/>
  <c r="E58" i="3"/>
  <c r="E59" i="3"/>
  <c r="E60" i="3"/>
  <c r="E61" i="3"/>
  <c r="E62" i="3"/>
  <c r="E63" i="3"/>
  <c r="E64" i="3"/>
  <c r="E65" i="3"/>
  <c r="E66" i="3"/>
  <c r="E67" i="3"/>
  <c r="E68" i="3"/>
  <c r="E93" i="3"/>
  <c r="E94" i="3"/>
  <c r="E95" i="3"/>
  <c r="E96" i="3"/>
  <c r="E97" i="3"/>
  <c r="E98" i="3"/>
  <c r="E99" i="3"/>
  <c r="E100" i="3"/>
  <c r="E101" i="3"/>
  <c r="E102" i="3"/>
  <c r="E103" i="3"/>
  <c r="E104" i="3"/>
  <c r="E105" i="3"/>
  <c r="E106" i="3"/>
  <c r="E107" i="3"/>
  <c r="E108" i="3"/>
  <c r="E109" i="3"/>
  <c r="E110" i="3"/>
  <c r="E111" i="3"/>
  <c r="E112" i="3"/>
  <c r="E113" i="3"/>
  <c r="E114" i="3"/>
  <c r="E115" i="3"/>
  <c r="E116" i="3"/>
  <c r="E117" i="3"/>
  <c r="E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ABEF217-1AC3-4F3D-9BA4-0698877FDD3C}</author>
    <author>tc={71261DA3-333A-45CF-BEF7-3810CEFC53E5}</author>
    <author>tc={1A05BBF7-909A-4FB8-96B9-9236AD0D6C4E}</author>
  </authors>
  <commentList>
    <comment ref="B14" authorId="0" shapeId="0" xr:uid="{3ABEF217-1AC3-4F3D-9BA4-0698877FDD3C}">
      <text>
        <t>[Threaded comment]
Your version of Excel allows you to read this threaded comment; however, any edits to it will get removed if the file is opened in a newer version of Excel. Learn more: https://go.microsoft.com/fwlink/?linkid=870924
Comment:
    Photo for 378</t>
      </text>
    </comment>
    <comment ref="B52" authorId="1" shapeId="0" xr:uid="{71261DA3-333A-45CF-BEF7-3810CEFC53E5}">
      <text>
        <t>[Threaded comment]
Your version of Excel allows you to read this threaded comment; however, any edits to it will get removed if the file is opened in a newer version of Excel. Learn more: https://go.microsoft.com/fwlink/?linkid=870924
Comment:
    Photos</t>
      </text>
    </comment>
    <comment ref="S89" authorId="2" shapeId="0" xr:uid="{1A05BBF7-909A-4FB8-96B9-9236AD0D6C4E}">
      <text>
        <t>[Threaded comment]
Your version of Excel allows you to read this threaded comment; however, any edits to it will get removed if the file is opened in a newer version of Excel. Learn more: https://go.microsoft.com/fwlink/?linkid=870924
Comment:
    This sample is clustered with other blue group samples</t>
      </text>
    </comment>
  </commentList>
</comments>
</file>

<file path=xl/sharedStrings.xml><?xml version="1.0" encoding="utf-8"?>
<sst xmlns="http://schemas.openxmlformats.org/spreadsheetml/2006/main" count="4704" uniqueCount="1270">
  <si>
    <t xml:space="preserve">Decoding cryptic diversity of moss populations in a forest-tundra ecotone </t>
  </si>
  <si>
    <t>Journal</t>
  </si>
  <si>
    <r>
      <t>Dennis Alejandro Escolástico-Ortiz</t>
    </r>
    <r>
      <rPr>
        <vertAlign val="superscript"/>
        <sz val="14"/>
        <color rgb="FF000000"/>
        <rFont val="Times New Roman"/>
        <family val="1"/>
      </rPr>
      <t>1,2,3,*</t>
    </r>
    <r>
      <rPr>
        <sz val="14"/>
        <color rgb="FF000000"/>
        <rFont val="Times New Roman"/>
        <family val="1"/>
      </rPr>
      <t>, Nicolas Derome</t>
    </r>
    <r>
      <rPr>
        <vertAlign val="superscript"/>
        <sz val="14"/>
        <color rgb="FF000000"/>
        <rFont val="Times New Roman"/>
        <family val="1"/>
      </rPr>
      <t>1,2</t>
    </r>
    <r>
      <rPr>
        <sz val="14"/>
        <color rgb="FF000000"/>
        <rFont val="Times New Roman"/>
        <family val="1"/>
      </rPr>
      <t xml:space="preserve"> &amp; Juan Carlos Villarreal</t>
    </r>
    <r>
      <rPr>
        <vertAlign val="superscript"/>
        <sz val="14"/>
        <color rgb="FF000000"/>
        <rFont val="Times New Roman"/>
        <family val="1"/>
      </rPr>
      <t>1,2,3</t>
    </r>
  </si>
  <si>
    <r>
      <t>1</t>
    </r>
    <r>
      <rPr>
        <sz val="10"/>
        <color theme="1"/>
        <rFont val="Times New Roman"/>
        <family val="1"/>
      </rPr>
      <t>Département de Biologie, Université Laval, Québec, G1V 0A6, Canada</t>
    </r>
  </si>
  <si>
    <r>
      <t>2</t>
    </r>
    <r>
      <rPr>
        <sz val="10"/>
        <color theme="1"/>
        <rFont val="Times New Roman"/>
        <family val="1"/>
      </rPr>
      <t>Institut de Biologie Intégrative et des Systèmes (IBIS), Université Laval, Québec, G1V 0A6, Canada.</t>
    </r>
  </si>
  <si>
    <r>
      <t>3</t>
    </r>
    <r>
      <rPr>
        <sz val="10"/>
        <color theme="1"/>
        <rFont val="Times New Roman"/>
        <family val="1"/>
      </rPr>
      <t>Centre d’études nordiques (CEN), Université Laval, Québec, QC, Canada</t>
    </r>
  </si>
  <si>
    <r>
      <t xml:space="preserve">* </t>
    </r>
    <r>
      <rPr>
        <b/>
        <sz val="10"/>
        <color theme="1"/>
        <rFont val="Times New Roman"/>
        <family val="1"/>
      </rPr>
      <t>escolasticodennis@gmail.com</t>
    </r>
  </si>
  <si>
    <t>Supplementary Information</t>
  </si>
  <si>
    <t>Tables</t>
  </si>
  <si>
    <r>
      <rPr>
        <b/>
        <sz val="12"/>
        <color rgb="FF000000"/>
        <rFont val="Times New Roman"/>
      </rPr>
      <t>Table S1</t>
    </r>
    <r>
      <rPr>
        <sz val="12"/>
        <color rgb="FF000000"/>
        <rFont val="Times New Roman"/>
      </rPr>
      <t xml:space="preserve"> Datasets of </t>
    </r>
    <r>
      <rPr>
        <i/>
        <sz val="12"/>
        <color rgb="FF000000"/>
        <rFont val="Times New Roman"/>
      </rPr>
      <t xml:space="preserve">Racomitrium lanuginosum </t>
    </r>
    <r>
      <rPr>
        <sz val="12"/>
        <color rgb="FF000000"/>
        <rFont val="Times New Roman"/>
      </rPr>
      <t xml:space="preserve">used for multi-scale analyses. Datasets are composed of different number of samples according to the scale. Information include the name of the dataset, the number of samples used, the percentage of loci used to recovered loci (where </t>
    </r>
    <r>
      <rPr>
        <i/>
        <sz val="12"/>
        <color rgb="FF000000"/>
        <rFont val="Times New Roman"/>
      </rPr>
      <t>-R</t>
    </r>
    <r>
      <rPr>
        <sz val="12"/>
        <color rgb="FF000000"/>
        <rFont val="Times New Roman"/>
      </rPr>
      <t xml:space="preserve"> represents loci shared among all samples and </t>
    </r>
    <r>
      <rPr>
        <i/>
        <sz val="12"/>
        <color rgb="FF000000"/>
        <rFont val="Times New Roman"/>
      </rPr>
      <t>-r</t>
    </r>
    <r>
      <rPr>
        <sz val="12"/>
        <color rgb="FF000000"/>
        <rFont val="Times New Roman"/>
      </rPr>
      <t xml:space="preserve"> indicates loci shared by samples within groups) and number of single nucleotide polymorphisms (SNPs).</t>
    </r>
  </si>
  <si>
    <r>
      <rPr>
        <b/>
        <sz val="12"/>
        <color rgb="FF000000"/>
        <rFont val="Times New Roman"/>
      </rPr>
      <t>Table S2</t>
    </r>
    <r>
      <rPr>
        <sz val="12"/>
        <color rgb="FF000000"/>
        <rFont val="Times New Roman"/>
      </rPr>
      <t xml:space="preserve"> Genotyping-by-sequencing sequences of </t>
    </r>
    <r>
      <rPr>
        <i/>
        <sz val="12"/>
        <color rgb="FF000000"/>
        <rFont val="Times New Roman"/>
      </rPr>
      <t>Racomitrium lanuginosum</t>
    </r>
    <r>
      <rPr>
        <sz val="12"/>
        <color rgb="FF000000"/>
        <rFont val="Times New Roman"/>
      </rPr>
      <t xml:space="preserve"> populations from the forest tundra and shrub tundra. The following information is presented for each sequence: unique index, sequence name (according to spatial location on plots), sequence code, voucher specimen, subsample within plots, herbarium accession number, collection date, country, province, locality, altitude, latitude, longitude, habitat, spatial scale, genetic group memberships based on 230 samples from the northern hemisphere, multilocus genotype (MLG), samples used in analyses with sample-size correction per habitat and genetic group/ habitat, biosample accession. Additionally, the information on the mapping stage is presented: total reads, mapped reads, proportion mapped, recovered loci, mean coverage, proportion of missing data, order of samples in the snp_clone object and samples with associated microbiome data.</t>
    </r>
  </si>
  <si>
    <r>
      <rPr>
        <b/>
        <sz val="12"/>
        <color rgb="FF000000"/>
        <rFont val="Times New Roman"/>
      </rPr>
      <t xml:space="preserve">Table S3 </t>
    </r>
    <r>
      <rPr>
        <sz val="12"/>
        <color rgb="FF000000"/>
        <rFont val="Times New Roman"/>
      </rPr>
      <t xml:space="preserve">Genomic summary statistics of </t>
    </r>
    <r>
      <rPr>
        <i/>
        <sz val="12"/>
        <color rgb="FF000000"/>
        <rFont val="Times New Roman"/>
      </rPr>
      <t xml:space="preserve">Racomitrium lanuginosum </t>
    </r>
    <r>
      <rPr>
        <sz val="12"/>
        <color rgb="FF000000"/>
        <rFont val="Times New Roman"/>
      </rPr>
      <t>samples from a forest tundra and shrub tundra. The results are based on</t>
    </r>
    <r>
      <rPr>
        <sz val="12"/>
        <color rgb="FFFF0000"/>
        <rFont val="Times New Roman"/>
      </rPr>
      <t xml:space="preserve"> </t>
    </r>
    <r>
      <rPr>
        <sz val="12"/>
        <color rgb="FF000000"/>
        <rFont val="Times New Roman"/>
      </rPr>
      <t xml:space="preserve">loci shared by at least 80% of samples within habitats and based on different genetic grouping. The following information is presented: genetic grouping, tundra type, number of samples, number of loci per group, samples per loci, total sites, private sites, variant sites, SNPs and percentage of polymorphic loci (PL). </t>
    </r>
  </si>
  <si>
    <r>
      <rPr>
        <b/>
        <sz val="12"/>
        <color rgb="FF000000"/>
        <rFont val="Times New Roman"/>
      </rPr>
      <t>Table S4</t>
    </r>
    <r>
      <rPr>
        <sz val="12"/>
        <color rgb="FF000000"/>
        <rFont val="Times New Roman"/>
      </rPr>
      <t xml:space="preserve"> Abundance of </t>
    </r>
    <r>
      <rPr>
        <i/>
        <sz val="12"/>
        <color rgb="FF000000"/>
        <rFont val="Times New Roman"/>
      </rPr>
      <t>Racomitrium lanuginosum</t>
    </r>
    <r>
      <rPr>
        <sz val="12"/>
        <color rgb="FF000000"/>
        <rFont val="Times New Roman"/>
      </rPr>
      <t xml:space="preserve"> MLGs per habitat. The number of ramets per  MLG is presented for each habitat and genetic group. Summary information for the species is presented at the end of the table as All MLGs.</t>
    </r>
  </si>
  <si>
    <r>
      <rPr>
        <b/>
        <sz val="12"/>
        <color rgb="FF000000"/>
        <rFont val="Times New Roman"/>
      </rPr>
      <t>Table S5</t>
    </r>
    <r>
      <rPr>
        <sz val="12"/>
        <color rgb="FF000000"/>
        <rFont val="Times New Roman"/>
      </rPr>
      <t xml:space="preserve"> Analyses of molecular variation of </t>
    </r>
    <r>
      <rPr>
        <i/>
        <sz val="12"/>
        <color rgb="FF000000"/>
        <rFont val="Times New Roman"/>
      </rPr>
      <t>Racomitrium lanuginosum</t>
    </r>
    <r>
      <rPr>
        <sz val="12"/>
        <color rgb="FF000000"/>
        <rFont val="Times New Roman"/>
      </rPr>
      <t xml:space="preserve"> genetic groups with clone corrections. The variation is analyzed between the forest-tundra and the shrub tundra and among plots within habitats. The degree of freedom (df),  the sum of squares, the mean of squares, the percentage of the variance explained, and the p-value are presented. </t>
    </r>
  </si>
  <si>
    <r>
      <rPr>
        <b/>
        <sz val="12"/>
        <color rgb="FF000000"/>
        <rFont val="Times New Roman"/>
      </rPr>
      <t>Table S6</t>
    </r>
    <r>
      <rPr>
        <sz val="12"/>
        <color rgb="FF000000"/>
        <rFont val="Times New Roman"/>
      </rPr>
      <t xml:space="preserve"> Results of linear models (Shannon and Pielou) and linear mixed-effect model (Faith) of bacterial alpha diversity of </t>
    </r>
    <r>
      <rPr>
        <i/>
        <sz val="12"/>
        <color rgb="FF000000"/>
        <rFont val="Times New Roman"/>
      </rPr>
      <t>Racomitrium lanuginosum</t>
    </r>
    <r>
      <rPr>
        <sz val="12"/>
        <color rgb="FF000000"/>
        <rFont val="Times New Roman"/>
      </rPr>
      <t>, based on the 16S rRNA gene, as a response of habitat and genetic groups. Three alpha diversity indexes were analysed: Shannon, Pielou and Faith phylogenetic diversity. Statistically significant effects (p-value &lt; 0.05) are indicated as follows: 0 '***'; 0.001 '**'; 0.01 '*'; 0.05 '.'</t>
    </r>
  </si>
  <si>
    <r>
      <rPr>
        <b/>
        <sz val="12"/>
        <color rgb="FF000000"/>
        <rFont val="Times New Roman"/>
      </rPr>
      <t>Table S7</t>
    </r>
    <r>
      <rPr>
        <sz val="12"/>
        <color rgb="FF000000"/>
        <rFont val="Times New Roman"/>
      </rPr>
      <t xml:space="preserve"> Results of linear mixed-effect models of diazotrophic alpha diversity of </t>
    </r>
    <r>
      <rPr>
        <i/>
        <sz val="12"/>
        <color rgb="FF000000"/>
        <rFont val="Times New Roman"/>
      </rPr>
      <t>Racomitrium lanuginosum</t>
    </r>
    <r>
      <rPr>
        <sz val="12"/>
        <color rgb="FF000000"/>
        <rFont val="Times New Roman"/>
      </rPr>
      <t xml:space="preserve">, based on the </t>
    </r>
    <r>
      <rPr>
        <i/>
        <sz val="12"/>
        <color rgb="FF000000"/>
        <rFont val="Times New Roman"/>
      </rPr>
      <t xml:space="preserve">nifH </t>
    </r>
    <r>
      <rPr>
        <sz val="12"/>
        <color rgb="FF000000"/>
        <rFont val="Times New Roman"/>
      </rPr>
      <t>gene, as a response of habitat and genetic groups. Three alpha diversity indexes were analysed: Shannon, Pielou and Faith phylogenetic diversity. Statistically significant effects (p-value &lt; 0.05) are indicated as follows: 0 '***'; 0.001 '**'; 0.01 '*'; 0.05 '.'</t>
    </r>
  </si>
  <si>
    <r>
      <rPr>
        <b/>
        <sz val="12"/>
        <color rgb="FF000000"/>
        <rFont val="Times New Roman"/>
      </rPr>
      <t>Table S8</t>
    </r>
    <r>
      <rPr>
        <sz val="12"/>
        <color rgb="FF000000"/>
        <rFont val="Times New Roman"/>
      </rPr>
      <t xml:space="preserve"> Analyses of variance (ANOVA) of bacterial alpha diversity of </t>
    </r>
    <r>
      <rPr>
        <i/>
        <sz val="12"/>
        <color rgb="FF000000"/>
        <rFont val="Times New Roman"/>
      </rPr>
      <t>Racomitrium lanuginosum</t>
    </r>
    <r>
      <rPr>
        <sz val="12"/>
        <color rgb="FF000000"/>
        <rFont val="Times New Roman"/>
      </rPr>
      <t>, based on the 16S rRNA gene, as a response of habitat and genetic groups. The ANOVA results are based on the linear models of the Shannon and Pielou indexes.</t>
    </r>
  </si>
  <si>
    <r>
      <rPr>
        <b/>
        <sz val="12"/>
        <color rgb="FF000000"/>
        <rFont val="Times New Roman"/>
      </rPr>
      <t xml:space="preserve">Table S9 </t>
    </r>
    <r>
      <rPr>
        <sz val="12"/>
        <color rgb="FF000000"/>
        <rFont val="Times New Roman"/>
      </rPr>
      <t xml:space="preserve">Type III Analysis of variance (ANOVA) with Satterthwaite's of bacterial alpha diversity of </t>
    </r>
    <r>
      <rPr>
        <i/>
        <sz val="12"/>
        <color rgb="FF000000"/>
        <rFont val="Times New Roman"/>
      </rPr>
      <t>Racomitrium lanuginosum</t>
    </r>
    <r>
      <rPr>
        <sz val="12"/>
        <color rgb="FF000000"/>
        <rFont val="Times New Roman"/>
      </rPr>
      <t>, based on the 16S rRNA gene, as a response of habitat and genetic groups. The ANOVA results are based on the linear mixed-effect model of the Faith phylogenetic index.</t>
    </r>
  </si>
  <si>
    <r>
      <rPr>
        <b/>
        <sz val="12"/>
        <color rgb="FF000000"/>
        <rFont val="Times New Roman"/>
      </rPr>
      <t>Table S10</t>
    </r>
    <r>
      <rPr>
        <sz val="12"/>
        <color rgb="FF000000"/>
        <rFont val="Times New Roman"/>
      </rPr>
      <t xml:space="preserve"> Type III Analyses of variance (ANOVA) with Satterthwaite's of diazotrophic alpha diversity of </t>
    </r>
    <r>
      <rPr>
        <i/>
        <sz val="12"/>
        <color rgb="FF000000"/>
        <rFont val="Times New Roman"/>
      </rPr>
      <t>Racomitrium lanuginosum</t>
    </r>
    <r>
      <rPr>
        <sz val="12"/>
        <color rgb="FF000000"/>
        <rFont val="Times New Roman"/>
      </rPr>
      <t xml:space="preserve">, based on the </t>
    </r>
    <r>
      <rPr>
        <i/>
        <sz val="12"/>
        <color rgb="FF000000"/>
        <rFont val="Times New Roman"/>
      </rPr>
      <t>nifH</t>
    </r>
    <r>
      <rPr>
        <sz val="12"/>
        <color rgb="FF000000"/>
        <rFont val="Times New Roman"/>
      </rPr>
      <t xml:space="preserve"> gene, as a response of habitat and genetic groups. The ANOVA results are based on  linear mixed-effect models of Shannon, Pielou and Faith phylogenetic index.</t>
    </r>
  </si>
  <si>
    <r>
      <rPr>
        <b/>
        <sz val="12"/>
        <color rgb="FF000000"/>
        <rFont val="Times New Roman"/>
      </rPr>
      <t>Table S11</t>
    </r>
    <r>
      <rPr>
        <sz val="12"/>
        <color rgb="FF000000"/>
        <rFont val="Times New Roman"/>
      </rPr>
      <t xml:space="preserve"> Permutation analyses of variance (PERMANOVA) of Racomitrium lanuginosum microbial communities. The bacterial (16S rRNA gene) and diazotrophic (</t>
    </r>
    <r>
      <rPr>
        <i/>
        <sz val="12"/>
        <color rgb="FF000000"/>
        <rFont val="Times New Roman"/>
      </rPr>
      <t>nifH</t>
    </r>
    <r>
      <rPr>
        <sz val="12"/>
        <color rgb="FF000000"/>
        <rFont val="Times New Roman"/>
      </rPr>
      <t xml:space="preserve"> gene) variations were analyzed using Bray-Curtis distances. </t>
    </r>
  </si>
  <si>
    <t>Dataset</t>
  </si>
  <si>
    <t>Samples</t>
  </si>
  <si>
    <t>shared loci</t>
  </si>
  <si>
    <t>SNPs</t>
  </si>
  <si>
    <t>species</t>
  </si>
  <si>
    <r>
      <t>20% (-</t>
    </r>
    <r>
      <rPr>
        <i/>
        <sz val="10"/>
        <color theme="1"/>
        <rFont val="Times New Roman"/>
        <family val="1"/>
      </rPr>
      <t>R</t>
    </r>
    <r>
      <rPr>
        <sz val="10"/>
        <color theme="1"/>
        <rFont val="Times New Roman"/>
        <family val="1"/>
      </rPr>
      <t>)</t>
    </r>
  </si>
  <si>
    <t>tundra</t>
  </si>
  <si>
    <r>
      <t>80% (-</t>
    </r>
    <r>
      <rPr>
        <i/>
        <sz val="10"/>
        <color theme="1"/>
        <rFont val="Times New Roman"/>
        <family val="1"/>
      </rPr>
      <t>r</t>
    </r>
    <r>
      <rPr>
        <sz val="10"/>
        <color theme="1"/>
        <rFont val="Times New Roman"/>
        <family val="1"/>
      </rPr>
      <t>)</t>
    </r>
  </si>
  <si>
    <t>population scale - all groups</t>
  </si>
  <si>
    <t>population scale - genetic group AB</t>
  </si>
  <si>
    <t>population scale - genetic group CD</t>
  </si>
  <si>
    <t>fine scale</t>
  </si>
  <si>
    <r>
      <t>80% (-</t>
    </r>
    <r>
      <rPr>
        <i/>
        <sz val="10"/>
        <color theme="1"/>
        <rFont val="Times New Roman"/>
        <family val="1"/>
      </rPr>
      <t>r</t>
    </r>
    <r>
      <rPr>
        <sz val="10"/>
        <color theme="1"/>
        <rFont val="Times New Roman"/>
        <family val="1"/>
      </rPr>
      <t>)*</t>
    </r>
  </si>
  <si>
    <t>611*</t>
  </si>
  <si>
    <t xml:space="preserve">* Fine-scale samples were subsetted from the tundra dataset using genlight object </t>
  </si>
  <si>
    <t>Index</t>
  </si>
  <si>
    <t>Sequence name</t>
  </si>
  <si>
    <t>Sequence Code</t>
  </si>
  <si>
    <t>Voucher  specimen</t>
  </si>
  <si>
    <t>Subsample</t>
  </si>
  <si>
    <t>Herbarium accession number</t>
  </si>
  <si>
    <t>Collection date</t>
  </si>
  <si>
    <t>Country</t>
  </si>
  <si>
    <t>Province</t>
  </si>
  <si>
    <t>Locality</t>
  </si>
  <si>
    <t>Altitude</t>
  </si>
  <si>
    <t>Latitude</t>
  </si>
  <si>
    <t>Longitude</t>
  </si>
  <si>
    <t>Habitat</t>
  </si>
  <si>
    <t>Spatial scale</t>
  </si>
  <si>
    <t>Sample-size correction per habitat</t>
  </si>
  <si>
    <t>Sample-size correction per habitat and genetic group</t>
  </si>
  <si>
    <t>Genetic group</t>
  </si>
  <si>
    <t>MLG default(125)</t>
  </si>
  <si>
    <t>MLG-edited</t>
  </si>
  <si>
    <t>BioSample Accession</t>
  </si>
  <si>
    <t>Total reads</t>
  </si>
  <si>
    <t>Mapped reads</t>
  </si>
  <si>
    <t>Proportion mapped</t>
  </si>
  <si>
    <t>Recovered loci - gstacks</t>
  </si>
  <si>
    <t>Mean coverage - gstacks</t>
  </si>
  <si>
    <t>Proportion of missing data per individual (Species dataset:230 samples,-R 20)</t>
  </si>
  <si>
    <t>Proportion of missing data per individual (Tundra dataset:125 samples, -r 80)</t>
  </si>
  <si>
    <t>Microbiome data</t>
  </si>
  <si>
    <t>SNPclone_order</t>
  </si>
  <si>
    <t>JC2788_369-A1</t>
  </si>
  <si>
    <t>JC2788</t>
  </si>
  <si>
    <t>D. A. Escolástico O. - 369</t>
  </si>
  <si>
    <t>QFA-637636</t>
  </si>
  <si>
    <t>Canada</t>
  </si>
  <si>
    <t>Quebec</t>
  </si>
  <si>
    <t>Kuujjuarapik, Road km 8.5</t>
  </si>
  <si>
    <t>55.32585 N</t>
  </si>
  <si>
    <t>77.71177 W</t>
  </si>
  <si>
    <t>Forest tundra</t>
  </si>
  <si>
    <t>Population scale</t>
  </si>
  <si>
    <t>Escolástico et al. 2023</t>
  </si>
  <si>
    <t>TRUE</t>
  </si>
  <si>
    <t>CD</t>
  </si>
  <si>
    <t>SAMN19596393</t>
  </si>
  <si>
    <t>NA</t>
  </si>
  <si>
    <t>FALSE</t>
  </si>
  <si>
    <t>JC2955_369-A5</t>
  </si>
  <si>
    <t>JC2955</t>
  </si>
  <si>
    <t>This study</t>
  </si>
  <si>
    <t>SAMN37661007</t>
  </si>
  <si>
    <t>JC2932_369-E1</t>
  </si>
  <si>
    <t>JC2932</t>
  </si>
  <si>
    <t>SAMN37660988</t>
  </si>
  <si>
    <t>JC2853_370_A5</t>
  </si>
  <si>
    <t>JC2853</t>
  </si>
  <si>
    <t>D. A. Escolástico O. - 370</t>
  </si>
  <si>
    <t>QFA-637637</t>
  </si>
  <si>
    <t>55.36077 N</t>
  </si>
  <si>
    <t>77.65385 W</t>
  </si>
  <si>
    <t>AB</t>
  </si>
  <si>
    <t>SAMN37660974</t>
  </si>
  <si>
    <t>JC2789_370-A1</t>
  </si>
  <si>
    <t>JC2789</t>
  </si>
  <si>
    <t>SAMN19596394</t>
  </si>
  <si>
    <t>JC2933_370-E1</t>
  </si>
  <si>
    <t>JC2933</t>
  </si>
  <si>
    <t>SAMN37660989</t>
  </si>
  <si>
    <t>JC2790_371-A1</t>
  </si>
  <si>
    <t>JC2790</t>
  </si>
  <si>
    <t>D. A. Escolástico O. - 371</t>
  </si>
  <si>
    <t>QFA-637638</t>
  </si>
  <si>
    <t>55.36083 N</t>
  </si>
  <si>
    <t>77.65448 W</t>
  </si>
  <si>
    <t>SAMN19596395</t>
  </si>
  <si>
    <t>JC2956_371-A5</t>
  </si>
  <si>
    <t>JC2956</t>
  </si>
  <si>
    <t>SAMN37661008</t>
  </si>
  <si>
    <t>JC2934_371-E1</t>
  </si>
  <si>
    <t>JC2934</t>
  </si>
  <si>
    <t>SAMN37660990</t>
  </si>
  <si>
    <t>JC2859_375_A5</t>
  </si>
  <si>
    <t>JC2859</t>
  </si>
  <si>
    <t>D. A. Escolástico O. - 375</t>
  </si>
  <si>
    <t>QFA-637641</t>
  </si>
  <si>
    <t>55.36125 N</t>
  </si>
  <si>
    <t>77.65457 W</t>
  </si>
  <si>
    <t>SAMN37660975</t>
  </si>
  <si>
    <t>JC2791_375-A1</t>
  </si>
  <si>
    <t>JC2791</t>
  </si>
  <si>
    <t>SAMN37660971</t>
  </si>
  <si>
    <t>JC2935_375-E1</t>
  </si>
  <si>
    <t>JC2935</t>
  </si>
  <si>
    <t>SAMN37660991</t>
  </si>
  <si>
    <t>JC2861_378_E1</t>
  </si>
  <si>
    <t>JC2861</t>
  </si>
  <si>
    <t>D. A. Escolástico O. - 378</t>
  </si>
  <si>
    <t>QFA-637686</t>
  </si>
  <si>
    <t>Kuujjuarapik, Road km 2.5</t>
  </si>
  <si>
    <t>55.3254 N</t>
  </si>
  <si>
    <t>77.71077 W</t>
  </si>
  <si>
    <t>SAMN37660976</t>
  </si>
  <si>
    <t>JC2792_378-A1</t>
  </si>
  <si>
    <t>JC2792</t>
  </si>
  <si>
    <t>SAMN19596396</t>
  </si>
  <si>
    <t>JC2958_378-A5</t>
  </si>
  <si>
    <t>JC2958</t>
  </si>
  <si>
    <t>SAMN37661009</t>
  </si>
  <si>
    <t>JC2793_379-A1</t>
  </si>
  <si>
    <t>JC2793</t>
  </si>
  <si>
    <t>D. A. Escolástico O. - 379</t>
  </si>
  <si>
    <t>QFA-637644</t>
  </si>
  <si>
    <t>55.32513 N</t>
  </si>
  <si>
    <t>77.712 W</t>
  </si>
  <si>
    <t>SAMN19596397</t>
  </si>
  <si>
    <t>JC2959_379-A5</t>
  </si>
  <si>
    <t>JC2959</t>
  </si>
  <si>
    <t>SAMN37661010</t>
  </si>
  <si>
    <t>JC2937_379-E1</t>
  </si>
  <si>
    <t>JC2937</t>
  </si>
  <si>
    <t>SAMN37660992</t>
  </si>
  <si>
    <t>JC2794_380-A1</t>
  </si>
  <si>
    <t>JC2794</t>
  </si>
  <si>
    <t>D. A. Escolástico O. - 380</t>
  </si>
  <si>
    <t>QFA-637645</t>
  </si>
  <si>
    <t>55.32637 N</t>
  </si>
  <si>
    <t>77.71075 W</t>
  </si>
  <si>
    <t>SAMN19596398</t>
  </si>
  <si>
    <t>JC2960_380-A5</t>
  </si>
  <si>
    <t>JC2960</t>
  </si>
  <si>
    <t>SAMN37661011</t>
  </si>
  <si>
    <t>JC2938_380-E1</t>
  </si>
  <si>
    <t>JC2938</t>
  </si>
  <si>
    <t>SAMN37660993</t>
  </si>
  <si>
    <t>JC2795_382-A1</t>
  </si>
  <si>
    <t>JC2795</t>
  </si>
  <si>
    <t>D. A. Escolástico O. - 382</t>
  </si>
  <si>
    <t>QFA-637609</t>
  </si>
  <si>
    <t>Kuujjuarapik, Road km 3, next to road</t>
  </si>
  <si>
    <t>55.32803 N</t>
  </si>
  <si>
    <t>77.71207 W</t>
  </si>
  <si>
    <t>SAMN19596399</t>
  </si>
  <si>
    <t>JC2961_382-A5</t>
  </si>
  <si>
    <t>JC2961</t>
  </si>
  <si>
    <t>SAMN37661012</t>
  </si>
  <si>
    <t>JC2939_382-E1</t>
  </si>
  <si>
    <t>JC2939</t>
  </si>
  <si>
    <t>SAMN37660994</t>
  </si>
  <si>
    <t>JC2796_383-A1</t>
  </si>
  <si>
    <t>JC2796</t>
  </si>
  <si>
    <t>D. A. Escolástico O. - 383</t>
  </si>
  <si>
    <t>QFA-637610</t>
  </si>
  <si>
    <t>55.32853 N</t>
  </si>
  <si>
    <t>77.7124 W</t>
  </si>
  <si>
    <t>SAMN19596400</t>
  </si>
  <si>
    <t>JC2962_383-A5</t>
  </si>
  <si>
    <t>JC2962</t>
  </si>
  <si>
    <t>SAMN37661013</t>
  </si>
  <si>
    <t>JC2940_383-E1</t>
  </si>
  <si>
    <t>JC2940</t>
  </si>
  <si>
    <t>SAMN37660995</t>
  </si>
  <si>
    <t>JC2875_385_E1</t>
  </si>
  <si>
    <t>JC2875</t>
  </si>
  <si>
    <t>D. A. Escolástico O. - 385</t>
  </si>
  <si>
    <t>QFA-637608</t>
  </si>
  <si>
    <t>Kuujjuarapik, Behind CEN station.</t>
  </si>
  <si>
    <t>55.27738 N</t>
  </si>
  <si>
    <t>77.74303 W</t>
  </si>
  <si>
    <t>SAMN37660977</t>
  </si>
  <si>
    <t>JC2797_385-A1</t>
  </si>
  <si>
    <t>JC2797</t>
  </si>
  <si>
    <t>SAMN19596401</t>
  </si>
  <si>
    <t>JC2963_385-A5</t>
  </si>
  <si>
    <t>JC2963</t>
  </si>
  <si>
    <t>SAMN37661014</t>
  </si>
  <si>
    <t>JC2878_386_E1</t>
  </si>
  <si>
    <t>JC2878</t>
  </si>
  <si>
    <t>D. A. Escolástico O. - 386</t>
  </si>
  <si>
    <t>QFA-637611</t>
  </si>
  <si>
    <t>55.27772 N</t>
  </si>
  <si>
    <t>77.74338 W</t>
  </si>
  <si>
    <t>SAMN37660978</t>
  </si>
  <si>
    <t>JC2798_386-A1</t>
  </si>
  <si>
    <t>JC2798</t>
  </si>
  <si>
    <t>SAMN37660972</t>
  </si>
  <si>
    <t>JC3086_386-A5</t>
  </si>
  <si>
    <t>JC3086</t>
  </si>
  <si>
    <t>SAMN37661016</t>
  </si>
  <si>
    <t>JC2799_387-A1</t>
  </si>
  <si>
    <t>JC2799</t>
  </si>
  <si>
    <t>D. A. Escolástico O. - 387</t>
  </si>
  <si>
    <t>QFA-637612</t>
  </si>
  <si>
    <t>55.2776 N</t>
  </si>
  <si>
    <t>77.74373 W</t>
  </si>
  <si>
    <t>SAMN37660973</t>
  </si>
  <si>
    <t>JC3087_387-A5</t>
  </si>
  <si>
    <t>JC3087</t>
  </si>
  <si>
    <t>SAMN37661017</t>
  </si>
  <si>
    <t>JC2943_387-E1</t>
  </si>
  <si>
    <t>JC2943</t>
  </si>
  <si>
    <t>SAMN37660996</t>
  </si>
  <si>
    <t>JC2800_388-A1</t>
  </si>
  <si>
    <t>JC2800</t>
  </si>
  <si>
    <t>D. A. Escolástico O. - 388</t>
  </si>
  <si>
    <t>QFA-637613</t>
  </si>
  <si>
    <t>55.27712 N</t>
  </si>
  <si>
    <t>77.74095 W</t>
  </si>
  <si>
    <t>SAMN19596402</t>
  </si>
  <si>
    <t>JC3088_388-A5</t>
  </si>
  <si>
    <t>JC3088</t>
  </si>
  <si>
    <t>SAMN37661018</t>
  </si>
  <si>
    <t>JC2944_388-E1</t>
  </si>
  <si>
    <t>JC2944</t>
  </si>
  <si>
    <t>SAMN37660997</t>
  </si>
  <si>
    <t>JC2801_389-A1</t>
  </si>
  <si>
    <t>JC2801</t>
  </si>
  <si>
    <t>D. A. Escolástico O. - 389</t>
  </si>
  <si>
    <t>QFA-637614</t>
  </si>
  <si>
    <t xml:space="preserve">Kuujjuarapik, Road km 12. Near shore. </t>
  </si>
  <si>
    <t>55.37907 N</t>
  </si>
  <si>
    <t>77.61313 W</t>
  </si>
  <si>
    <t>SAMN19596403</t>
  </si>
  <si>
    <t>JC3089_389-A5</t>
  </si>
  <si>
    <t>JC3089</t>
  </si>
  <si>
    <t>SAMN37661019</t>
  </si>
  <si>
    <t>JC2945_389-E1</t>
  </si>
  <si>
    <t>JC2945</t>
  </si>
  <si>
    <t>SAMN37660998</t>
  </si>
  <si>
    <t>JC3234_393-A1</t>
  </si>
  <si>
    <t>JC3234</t>
  </si>
  <si>
    <t>D. A. Escolástico O. - 393</t>
  </si>
  <si>
    <t>QFA-637616</t>
  </si>
  <si>
    <t>Kuujjuarapik, Road km 8</t>
  </si>
  <si>
    <t>55 21.291 N</t>
  </si>
  <si>
    <t>77 39.985 W</t>
  </si>
  <si>
    <t>Fine scale</t>
  </si>
  <si>
    <t>SAMN37661027</t>
  </si>
  <si>
    <t>JC3235_393-A2</t>
  </si>
  <si>
    <t>JC3235</t>
  </si>
  <si>
    <t>SAMN37661028</t>
  </si>
  <si>
    <t>JC3236_393-A3</t>
  </si>
  <si>
    <t>JC3236</t>
  </si>
  <si>
    <t>SAMN37661029</t>
  </si>
  <si>
    <t>JC3237_393-A4</t>
  </si>
  <si>
    <t>JC3237</t>
  </si>
  <si>
    <t>SAMN37661030</t>
  </si>
  <si>
    <t>JC3238_393-A5</t>
  </si>
  <si>
    <t>JC3238</t>
  </si>
  <si>
    <t>SAMN37661031</t>
  </si>
  <si>
    <t>JC3239_393-B1</t>
  </si>
  <si>
    <t>JC3239</t>
  </si>
  <si>
    <t>SAMN37661032</t>
  </si>
  <si>
    <t>JC3240_393-B2</t>
  </si>
  <si>
    <t>JC3240</t>
  </si>
  <si>
    <t>SAMN37661033</t>
  </si>
  <si>
    <t>JC3241_393-B3</t>
  </si>
  <si>
    <t>JC3241</t>
  </si>
  <si>
    <t>SAMN37661034</t>
  </si>
  <si>
    <t>JC3280_393-B4</t>
  </si>
  <si>
    <t>JC3280</t>
  </si>
  <si>
    <t>SAMN37661058</t>
  </si>
  <si>
    <t>JC3243_393-B5</t>
  </si>
  <si>
    <t>JC3243</t>
  </si>
  <si>
    <t>SAMN37661035</t>
  </si>
  <si>
    <t>JC3244_393-C1</t>
  </si>
  <si>
    <t>JC3244</t>
  </si>
  <si>
    <t>SAMN37661036</t>
  </si>
  <si>
    <t>JC3245_393-C2</t>
  </si>
  <si>
    <t>JC3245</t>
  </si>
  <si>
    <t>SAMN37661037</t>
  </si>
  <si>
    <t>JC3246_393-C3</t>
  </si>
  <si>
    <t>JC3246</t>
  </si>
  <si>
    <t>SAMN37661038</t>
  </si>
  <si>
    <t>JC3247_393-C4</t>
  </si>
  <si>
    <t>JC3247</t>
  </si>
  <si>
    <t>SAMN37661039</t>
  </si>
  <si>
    <t>JC3248_393-C5</t>
  </si>
  <si>
    <t>JC3248</t>
  </si>
  <si>
    <t>SAMN37661040</t>
  </si>
  <si>
    <t>JC3249_393-D1</t>
  </si>
  <si>
    <t>JC3249</t>
  </si>
  <si>
    <t>SAMN37661041</t>
  </si>
  <si>
    <t>JC3250_393-D2</t>
  </si>
  <si>
    <t>JC3250</t>
  </si>
  <si>
    <t>SAMN37661042</t>
  </si>
  <si>
    <t>JC3251_393-D3</t>
  </si>
  <si>
    <t>JC3251</t>
  </si>
  <si>
    <t>SAMN37661043</t>
  </si>
  <si>
    <t>JC3252_393-D4</t>
  </si>
  <si>
    <t>JC3252</t>
  </si>
  <si>
    <t>SAMN37661044</t>
  </si>
  <si>
    <t>JC3302_393-D5</t>
  </si>
  <si>
    <t>JC3302</t>
  </si>
  <si>
    <t>SAMN37661077</t>
  </si>
  <si>
    <t>JC3254_393-E1</t>
  </si>
  <si>
    <t>JC3254</t>
  </si>
  <si>
    <t>SAMN37661045</t>
  </si>
  <si>
    <t>JC3281_393-E2</t>
  </si>
  <si>
    <t>JC3281</t>
  </si>
  <si>
    <t>SAMN37661059</t>
  </si>
  <si>
    <t>JC3256_393-E3</t>
  </si>
  <si>
    <t>JC3256</t>
  </si>
  <si>
    <t>SAMN37661046</t>
  </si>
  <si>
    <t>JC3257_393-E4</t>
  </si>
  <si>
    <t>JC3257</t>
  </si>
  <si>
    <t>SAMN37661047</t>
  </si>
  <si>
    <t>JC3258_393-E5</t>
  </si>
  <si>
    <t>JC3258</t>
  </si>
  <si>
    <t>SAMN37661048</t>
  </si>
  <si>
    <t>JC2802_398-A1</t>
  </si>
  <si>
    <t>JC2802</t>
  </si>
  <si>
    <t>D. A. Escolástico O. - 398</t>
  </si>
  <si>
    <t>QFA-637619</t>
  </si>
  <si>
    <t>Umiujaq, Near Tursujuq Park offices</t>
  </si>
  <si>
    <t>56.54837 N</t>
  </si>
  <si>
    <t>76.52992 W</t>
  </si>
  <si>
    <t>Shrub tundra</t>
  </si>
  <si>
    <t>SAMN19596404</t>
  </si>
  <si>
    <t>JC3090_398-A5</t>
  </si>
  <si>
    <t>JC3090</t>
  </si>
  <si>
    <t>SAMN37661020</t>
  </si>
  <si>
    <t>JC3301_398-E1</t>
  </si>
  <si>
    <t>JC3301</t>
  </si>
  <si>
    <t>SAMN37661076</t>
  </si>
  <si>
    <t>JC2803_399-A1</t>
  </si>
  <si>
    <t>JC2803</t>
  </si>
  <si>
    <t>D. A. Escolástico O. - 399</t>
  </si>
  <si>
    <t>QFA-637620</t>
  </si>
  <si>
    <t>56.54878 N</t>
  </si>
  <si>
    <t>76.52828 W</t>
  </si>
  <si>
    <t>SAMN19596405</t>
  </si>
  <si>
    <t>JC3091_399-A5</t>
  </si>
  <si>
    <t>JC3091</t>
  </si>
  <si>
    <t>SAMN37661021</t>
  </si>
  <si>
    <t>JC2947_399-E1</t>
  </si>
  <si>
    <t>JC2947</t>
  </si>
  <si>
    <t>SAMN37660999</t>
  </si>
  <si>
    <t>JC2804_401-A1</t>
  </si>
  <si>
    <t>JC2804</t>
  </si>
  <si>
    <t>D. A. Escolástico O. - 401</t>
  </si>
  <si>
    <t>QFA-637648</t>
  </si>
  <si>
    <t>Umiujaq, Near trash deposit. Snow on the low of hill.</t>
  </si>
  <si>
    <t>56.5628 N</t>
  </si>
  <si>
    <t>76.51085 W</t>
  </si>
  <si>
    <t>SAMN19596406</t>
  </si>
  <si>
    <t>JC3210_401-A5</t>
  </si>
  <si>
    <t>JC3210</t>
  </si>
  <si>
    <t>SAMN37661022</t>
  </si>
  <si>
    <t>JC2948_401-E1</t>
  </si>
  <si>
    <t>JC2948</t>
  </si>
  <si>
    <t>SAMN37661000</t>
  </si>
  <si>
    <t>JC2805_402-A1</t>
  </si>
  <si>
    <t>JC2805</t>
  </si>
  <si>
    <t>D. A. Escolástico O. - 402</t>
  </si>
  <si>
    <t>QFA-637649</t>
  </si>
  <si>
    <t xml:space="preserve">Umiujaq, Near trash deposit. </t>
  </si>
  <si>
    <t>56.56258 N</t>
  </si>
  <si>
    <t>76.51165 W</t>
  </si>
  <si>
    <t>SAMN19596407</t>
  </si>
  <si>
    <t>JC2906_402-A5</t>
  </si>
  <si>
    <t>JC2906</t>
  </si>
  <si>
    <t>SAMN37660979</t>
  </si>
  <si>
    <t>JC2949_402-E1</t>
  </si>
  <si>
    <t>JC2949</t>
  </si>
  <si>
    <t>SAMN37661001</t>
  </si>
  <si>
    <t>JC2806_407-A1</t>
  </si>
  <si>
    <t>JC2806</t>
  </si>
  <si>
    <t>D. A. Escolástico O. - 407</t>
  </si>
  <si>
    <t>QFA-637653</t>
  </si>
  <si>
    <t>Umiujaq, Near bridge to Parc national Tursujuq</t>
  </si>
  <si>
    <t>56.55583 N</t>
  </si>
  <si>
    <t>76.55237 W</t>
  </si>
  <si>
    <t>SAMN19596408</t>
  </si>
  <si>
    <t>JC3212_407-A5</t>
  </si>
  <si>
    <t>JC3212</t>
  </si>
  <si>
    <t>SAMN37661023</t>
  </si>
  <si>
    <t>JC2950_407-E1</t>
  </si>
  <si>
    <t>JC2950</t>
  </si>
  <si>
    <t>SAMN37661002</t>
  </si>
  <si>
    <t>JC2807_408-A1</t>
  </si>
  <si>
    <t>JC2807</t>
  </si>
  <si>
    <t>D. A. Escolástico O. - 408</t>
  </si>
  <si>
    <t>QFA-637654</t>
  </si>
  <si>
    <t>56.55745 N</t>
  </si>
  <si>
    <t>76.55277 W</t>
  </si>
  <si>
    <t>SAMN19596409</t>
  </si>
  <si>
    <t>JC2911_408-A5</t>
  </si>
  <si>
    <t>JC2911</t>
  </si>
  <si>
    <t>SAMN37660980</t>
  </si>
  <si>
    <t>JC3085_408-E1</t>
  </si>
  <si>
    <t>JC3085</t>
  </si>
  <si>
    <t>SAMN37661015</t>
  </si>
  <si>
    <t>JC2926_411-A1</t>
  </si>
  <si>
    <t>JC2926</t>
  </si>
  <si>
    <t>D. A. Escolástico O. - 411</t>
  </si>
  <si>
    <t>QFA-637657</t>
  </si>
  <si>
    <t>Umiujaq, Next to road</t>
  </si>
  <si>
    <t>56.56583 N</t>
  </si>
  <si>
    <t>76.48745 W</t>
  </si>
  <si>
    <t>SAMN37660982</t>
  </si>
  <si>
    <t>JC3214_411-A5</t>
  </si>
  <si>
    <t>JC3214</t>
  </si>
  <si>
    <t>SAMN37661024</t>
  </si>
  <si>
    <t>JC2951_411-E1</t>
  </si>
  <si>
    <t>JC2951</t>
  </si>
  <si>
    <t>SAMN37661003</t>
  </si>
  <si>
    <t>JC2927_412-A1</t>
  </si>
  <si>
    <t>JC2927</t>
  </si>
  <si>
    <t>D. A. Escolástico O. - 412</t>
  </si>
  <si>
    <t>QFA-637658</t>
  </si>
  <si>
    <t xml:space="preserve">Umiujaq, </t>
  </si>
  <si>
    <t>56.56515 N</t>
  </si>
  <si>
    <t>76.48843 W</t>
  </si>
  <si>
    <t>SAMN37660983</t>
  </si>
  <si>
    <t>JC2917_412-A5</t>
  </si>
  <si>
    <t>JC2917</t>
  </si>
  <si>
    <t>SAMN37660981</t>
  </si>
  <si>
    <t>JC2952_412-E1</t>
  </si>
  <si>
    <t>JC2952</t>
  </si>
  <si>
    <t>SAMN37661004</t>
  </si>
  <si>
    <t>JC3259_414-A1</t>
  </si>
  <si>
    <t>JC3259</t>
  </si>
  <si>
    <t>D. A. Escolástico O. - 414</t>
  </si>
  <si>
    <t>QFA-637622</t>
  </si>
  <si>
    <t xml:space="preserve">Umiujaq, Near bridge to Tursujq park. </t>
  </si>
  <si>
    <t>56 33.737 N</t>
  </si>
  <si>
    <t>76 28.825 W</t>
  </si>
  <si>
    <t>SAMN37661049</t>
  </si>
  <si>
    <t>JC3260_414-A2</t>
  </si>
  <si>
    <t>JC3260</t>
  </si>
  <si>
    <t>SAMN37661050</t>
  </si>
  <si>
    <t>JC3261_414-A3</t>
  </si>
  <si>
    <t>JC3261</t>
  </si>
  <si>
    <t>SAMN37661051</t>
  </si>
  <si>
    <t>JC3299_414-A4</t>
  </si>
  <si>
    <t>JC3299</t>
  </si>
  <si>
    <t>SAMN37661074</t>
  </si>
  <si>
    <t>JC3291_414-A5</t>
  </si>
  <si>
    <t>JC3291</t>
  </si>
  <si>
    <t>SAMN37661069</t>
  </si>
  <si>
    <t>JC3292_414-B1</t>
  </si>
  <si>
    <t>JC3292</t>
  </si>
  <si>
    <t>SAMN37661070</t>
  </si>
  <si>
    <t>JC3282_414-B2</t>
  </si>
  <si>
    <t>JC3282</t>
  </si>
  <si>
    <t>SAMN37661060</t>
  </si>
  <si>
    <t>JC3283_414-B3</t>
  </si>
  <si>
    <t>JC3283</t>
  </si>
  <si>
    <t>SAMN37661061</t>
  </si>
  <si>
    <t>JC3265_414-B4</t>
  </si>
  <si>
    <t>JC3265</t>
  </si>
  <si>
    <t>SAMN37661052</t>
  </si>
  <si>
    <t>JC3300_414-B5</t>
  </si>
  <si>
    <t>JC3300</t>
  </si>
  <si>
    <t>SAMN37661075</t>
  </si>
  <si>
    <t>JC3293_414-C1</t>
  </si>
  <si>
    <t>JC3293</t>
  </si>
  <si>
    <t>SAMN37661071</t>
  </si>
  <si>
    <t>JC3268_414-C2</t>
  </si>
  <si>
    <t>JC3268</t>
  </si>
  <si>
    <t>SAMN37661053</t>
  </si>
  <si>
    <t>JC3269_414-C3</t>
  </si>
  <si>
    <t>JC3269</t>
  </si>
  <si>
    <t>SAMN37661054</t>
  </si>
  <si>
    <t>JC3270_414-C4</t>
  </si>
  <si>
    <t>JC3270</t>
  </si>
  <si>
    <t>SAMN37661055</t>
  </si>
  <si>
    <t>JC3295_414-C5</t>
  </si>
  <si>
    <t>JC3295</t>
  </si>
  <si>
    <t>SAMN37661073</t>
  </si>
  <si>
    <t>JC3284_414-D1</t>
  </si>
  <si>
    <t>JC3284</t>
  </si>
  <si>
    <t>SAMN37661062</t>
  </si>
  <si>
    <t>JC3285_414-D2</t>
  </si>
  <si>
    <t>JC3285</t>
  </si>
  <si>
    <t>SAMN37661063</t>
  </si>
  <si>
    <t>JC3286_414-D3</t>
  </si>
  <si>
    <t>JC3286</t>
  </si>
  <si>
    <t>SAMN37661064</t>
  </si>
  <si>
    <t>JC3287_414-D4</t>
  </si>
  <si>
    <t>JC3287</t>
  </si>
  <si>
    <t>SAMN37661065</t>
  </si>
  <si>
    <t>JC3288_414-D5</t>
  </si>
  <si>
    <t>JC3288</t>
  </si>
  <si>
    <t>SAMN37661066</t>
  </si>
  <si>
    <t>JC3273_414-E1</t>
  </si>
  <si>
    <t>JC3273</t>
  </si>
  <si>
    <t>SAMN37661056</t>
  </si>
  <si>
    <t>JC3274_414-E2</t>
  </si>
  <si>
    <t>JC3274</t>
  </si>
  <si>
    <t>SAMN37661057</t>
  </si>
  <si>
    <t>JC3289_414-E3</t>
  </si>
  <si>
    <t>JC3289</t>
  </si>
  <si>
    <t>SAMN37661067</t>
  </si>
  <si>
    <t>JC3290_414-E4</t>
  </si>
  <si>
    <t>JC3290</t>
  </si>
  <si>
    <t>SAMN37661068</t>
  </si>
  <si>
    <t>JC3294_414-E5</t>
  </si>
  <si>
    <t>JC3294</t>
  </si>
  <si>
    <t>SAMN37661072</t>
  </si>
  <si>
    <t>JC2928_415-A1</t>
  </si>
  <si>
    <t>JC2928</t>
  </si>
  <si>
    <t>D. A. Escolástico O. - 415</t>
  </si>
  <si>
    <t>QFA-637623</t>
  </si>
  <si>
    <t>Umiujaq, Near to village</t>
  </si>
  <si>
    <t>56.55405 N</t>
  </si>
  <si>
    <t>76.53863 W</t>
  </si>
  <si>
    <t>SAMN37660984</t>
  </si>
  <si>
    <t>JC3216_415-A5</t>
  </si>
  <si>
    <t>JC3216</t>
  </si>
  <si>
    <t>SAMN37661025</t>
  </si>
  <si>
    <t>JC2929_415-E1</t>
  </si>
  <si>
    <t>JC2929</t>
  </si>
  <si>
    <t>SAMN37660985</t>
  </si>
  <si>
    <t>JC2930_416-A1</t>
  </si>
  <si>
    <t>JC2930</t>
  </si>
  <si>
    <t>D. A. Escolástico O. - 416</t>
  </si>
  <si>
    <t>QFA-637624</t>
  </si>
  <si>
    <t>56.55252 N</t>
  </si>
  <si>
    <t>76.51918 W</t>
  </si>
  <si>
    <t>SAMN37660986</t>
  </si>
  <si>
    <t>JC3303_416-A5</t>
  </si>
  <si>
    <t>JC3303</t>
  </si>
  <si>
    <t>SAMN37661078</t>
  </si>
  <si>
    <t>JC2953_416-E1</t>
  </si>
  <si>
    <t>JC2953</t>
  </si>
  <si>
    <t>SAMN37661005</t>
  </si>
  <si>
    <t>JC2931_417-A1</t>
  </si>
  <si>
    <t>JC2931</t>
  </si>
  <si>
    <t>D. A. Escolástico O. - 417</t>
  </si>
  <si>
    <t>QFA-637625</t>
  </si>
  <si>
    <t>Umiujaq, In front of trash deposit</t>
  </si>
  <si>
    <t>56.56013 N</t>
  </si>
  <si>
    <t>76.51915 W</t>
  </si>
  <si>
    <t>SAMN37660987</t>
  </si>
  <si>
    <t>JC3218_417-A5</t>
  </si>
  <si>
    <t>JC3218</t>
  </si>
  <si>
    <t>SAMN37661026</t>
  </si>
  <si>
    <t>JC2954_417-E1</t>
  </si>
  <si>
    <t>JC2954</t>
  </si>
  <si>
    <t>SAMN37661006</t>
  </si>
  <si>
    <t>D1203_SWEDEN_Angermanland</t>
  </si>
  <si>
    <t>D1203</t>
  </si>
  <si>
    <t xml:space="preserve">Lars Hedenäs, Göran Odelvik, Kristina Rönblom </t>
  </si>
  <si>
    <t>B200814</t>
  </si>
  <si>
    <t>Sweden</t>
  </si>
  <si>
    <t>Scandinavia_Lowlands</t>
  </si>
  <si>
    <t>Angermanland</t>
  </si>
  <si>
    <t>C</t>
  </si>
  <si>
    <t>SAMN19596317</t>
  </si>
  <si>
    <t>D1204_SWEDEN_Lycksele-Lappmark</t>
  </si>
  <si>
    <t>D1204</t>
  </si>
  <si>
    <t xml:space="preserve">Lars Hedenäs, Marianne Hamnede, Göran Odelvik </t>
  </si>
  <si>
    <t>B195156</t>
  </si>
  <si>
    <t>Scandinavia_Mountains</t>
  </si>
  <si>
    <t>Lycksele-Lappmark</t>
  </si>
  <si>
    <t>B</t>
  </si>
  <si>
    <t>SAMN19596318</t>
  </si>
  <si>
    <t>D1206_SWEDEN_Pite-Lappmark</t>
  </si>
  <si>
    <t>D1206</t>
  </si>
  <si>
    <t xml:space="preserve">Lars Hedenäs, Göran Odelvik, Martin Westberg </t>
  </si>
  <si>
    <t>B224546</t>
  </si>
  <si>
    <t>Pite-Lappmark</t>
  </si>
  <si>
    <t>SAMN19596319</t>
  </si>
  <si>
    <t>D1207_SWEDEN_Pite-Lappmark</t>
  </si>
  <si>
    <t>D1207</t>
  </si>
  <si>
    <t>B227675</t>
  </si>
  <si>
    <t>A</t>
  </si>
  <si>
    <t>SAMN19596320</t>
  </si>
  <si>
    <t>D1289_SWEDEN_Smaland</t>
  </si>
  <si>
    <t>D1289</t>
  </si>
  <si>
    <t>Tommy Nilsson, Jimmie Rundberg 793</t>
  </si>
  <si>
    <t>B211478</t>
  </si>
  <si>
    <t>Smaland</t>
  </si>
  <si>
    <t>SAMN19596321</t>
  </si>
  <si>
    <t>D1291_SWEDEN_Sodermanland</t>
  </si>
  <si>
    <t>D1291</t>
  </si>
  <si>
    <t xml:space="preserve">Lars Hedenäs </t>
  </si>
  <si>
    <t>B240763</t>
  </si>
  <si>
    <t>2016-10-30</t>
  </si>
  <si>
    <t>Sodermanland</t>
  </si>
  <si>
    <t>SAMN19596322</t>
  </si>
  <si>
    <t>D1292_SWEDEN_Uppland</t>
  </si>
  <si>
    <t>D1292</t>
  </si>
  <si>
    <t>B234848</t>
  </si>
  <si>
    <t>Uppland</t>
  </si>
  <si>
    <t>SAMN19596323</t>
  </si>
  <si>
    <t>D1293_SWEDEN_Uppland</t>
  </si>
  <si>
    <t>D1293</t>
  </si>
  <si>
    <t xml:space="preserve">L. Hedenäs </t>
  </si>
  <si>
    <t>B242601</t>
  </si>
  <si>
    <t>SAMN19596324</t>
  </si>
  <si>
    <t>D1295_SWEDEN_Vastmanland</t>
  </si>
  <si>
    <t>D1295</t>
  </si>
  <si>
    <t xml:space="preserve">Lars Hedenäs, Göran Odelvik </t>
  </si>
  <si>
    <t>B73504</t>
  </si>
  <si>
    <t>Vastmanland</t>
  </si>
  <si>
    <t>SAMN19596325</t>
  </si>
  <si>
    <t>D1297_SWEDEN_Dalarna</t>
  </si>
  <si>
    <t>D1297</t>
  </si>
  <si>
    <t xml:space="preserve">Lars Hedenäs, Kristina Rönblom, Göran Odelvik, Marianne Hamnede </t>
  </si>
  <si>
    <t>B140849</t>
  </si>
  <si>
    <t>Dalarna</t>
  </si>
  <si>
    <t>SAMN19596326</t>
  </si>
  <si>
    <t>D1298_SWEDEN_Halsingland</t>
  </si>
  <si>
    <t>D1298</t>
  </si>
  <si>
    <t>B140937</t>
  </si>
  <si>
    <t>Halsingland</t>
  </si>
  <si>
    <t>SAMN19596327</t>
  </si>
  <si>
    <t>D1301_SWEDEN_Harjedalen</t>
  </si>
  <si>
    <t>D1301</t>
  </si>
  <si>
    <t>B239114</t>
  </si>
  <si>
    <t>Harjedalen</t>
  </si>
  <si>
    <t>SAMN19596328</t>
  </si>
  <si>
    <t>D1302_SWEDEN_Jamtland</t>
  </si>
  <si>
    <t>D1302</t>
  </si>
  <si>
    <t>L. Hedenäs J88-138</t>
  </si>
  <si>
    <t>B41440</t>
  </si>
  <si>
    <t>Jamtland</t>
  </si>
  <si>
    <t>SAMN19596329</t>
  </si>
  <si>
    <t>D1306_SWEDEN_Jamtland</t>
  </si>
  <si>
    <t>D1306</t>
  </si>
  <si>
    <t>B107636</t>
  </si>
  <si>
    <t>SAMN19596330</t>
  </si>
  <si>
    <t>D1312_SWEDEN_Lycksele-lappmark</t>
  </si>
  <si>
    <t>D1312</t>
  </si>
  <si>
    <t xml:space="preserve">Lars Hedenäs (NBS excursion) </t>
  </si>
  <si>
    <t>B237333</t>
  </si>
  <si>
    <t>Lycksele-lappmark</t>
  </si>
  <si>
    <t>SAMN19596331</t>
  </si>
  <si>
    <t>D1318_SWEDEN_Pite-Lappmark</t>
  </si>
  <si>
    <t>D1318</t>
  </si>
  <si>
    <t>B228107</t>
  </si>
  <si>
    <t>SAMN19596332</t>
  </si>
  <si>
    <t>D1319_SWEDEN_Pite-Lappmark</t>
  </si>
  <si>
    <t>D1319</t>
  </si>
  <si>
    <t>B228125</t>
  </si>
  <si>
    <t>SAMN19596333</t>
  </si>
  <si>
    <t>JC1464_CANADA_Quebec</t>
  </si>
  <si>
    <t>JC1464</t>
  </si>
  <si>
    <t>Villarreal, JC &amp; L. Leport</t>
  </si>
  <si>
    <t>CA-17-1683</t>
  </si>
  <si>
    <t>Western_Quebec</t>
  </si>
  <si>
    <t>Nunavik, Québec. Kuujjuaraapik, Whapmagoostui.</t>
  </si>
  <si>
    <t>SAMN19596335</t>
  </si>
  <si>
    <t>JC1465_CANADA_Quebec</t>
  </si>
  <si>
    <t>JC1465</t>
  </si>
  <si>
    <t>CA-17-1684</t>
  </si>
  <si>
    <t>Nunavik, Québec	Kuujjuaraapik, Whapmagoostui.</t>
  </si>
  <si>
    <t>SAMN19596336</t>
  </si>
  <si>
    <t>JC1466_CANADA_Quebec</t>
  </si>
  <si>
    <t>JC1466</t>
  </si>
  <si>
    <t>CA-17-1686</t>
  </si>
  <si>
    <t>D</t>
  </si>
  <si>
    <t>SAMN19596337</t>
  </si>
  <si>
    <t>JC1467_CANADA_Quebec</t>
  </si>
  <si>
    <t>JC1467</t>
  </si>
  <si>
    <t>CA-17-1687</t>
  </si>
  <si>
    <t>SAMN19596338</t>
  </si>
  <si>
    <t>JC1468_CANADA_Quebec</t>
  </si>
  <si>
    <t>JC1468</t>
  </si>
  <si>
    <t>CA-17-1689</t>
  </si>
  <si>
    <t>SAMN19596339</t>
  </si>
  <si>
    <t>JC1469_CANADA_Quebec</t>
  </si>
  <si>
    <t>JC1469</t>
  </si>
  <si>
    <t>CA-17-1698</t>
  </si>
  <si>
    <t>SAMN19596340</t>
  </si>
  <si>
    <t>JC1470_CANADA_Quebec</t>
  </si>
  <si>
    <t>JC1470</t>
  </si>
  <si>
    <t>CA-17-1700</t>
  </si>
  <si>
    <t>SAMN19596341</t>
  </si>
  <si>
    <t>JC1471_CANADA_Quebec</t>
  </si>
  <si>
    <t>JC1471</t>
  </si>
  <si>
    <t>CA-17-1705</t>
  </si>
  <si>
    <t>SAMN19596342</t>
  </si>
  <si>
    <t>JC1472_CANADA_Quebec</t>
  </si>
  <si>
    <t>JC1472</t>
  </si>
  <si>
    <t>CA-17-1707</t>
  </si>
  <si>
    <t>Kuujjuaraapik, Whapmagoostui, île Manitounuk.</t>
  </si>
  <si>
    <t>SAMN19596343</t>
  </si>
  <si>
    <t>JC1473_CANADA_Quebec</t>
  </si>
  <si>
    <t>JC1473</t>
  </si>
  <si>
    <t>CA-17-1718</t>
  </si>
  <si>
    <t>Kuujjuaraapik, Whapmagoostui, Cookie Island</t>
  </si>
  <si>
    <t>SAMN19596344</t>
  </si>
  <si>
    <t>JC1474_CANADA_Quebec</t>
  </si>
  <si>
    <t>JC1474</t>
  </si>
  <si>
    <t>CA-17-1719</t>
  </si>
  <si>
    <t>SAMN19596345</t>
  </si>
  <si>
    <t>JC1475_CANADA_Quebec</t>
  </si>
  <si>
    <t>JC1475</t>
  </si>
  <si>
    <t>CA-17-1720</t>
  </si>
  <si>
    <t>SAMN19596346</t>
  </si>
  <si>
    <t>JC1477_CANADA_Quebec</t>
  </si>
  <si>
    <t>JC1477</t>
  </si>
  <si>
    <t>CA-17-1721</t>
  </si>
  <si>
    <t>SAMN19596347</t>
  </si>
  <si>
    <t>JC1479_CANADA_Quebec</t>
  </si>
  <si>
    <t>JC1479</t>
  </si>
  <si>
    <t>CA-17-1725</t>
  </si>
  <si>
    <t>SAMN19596348</t>
  </si>
  <si>
    <t>JC1480_CANADA_Quebec</t>
  </si>
  <si>
    <t>JC1480</t>
  </si>
  <si>
    <t>Bastien, Denis; Gagnon, Jean: Tremblay, Benoît</t>
  </si>
  <si>
    <t>QFA0613869</t>
  </si>
  <si>
    <t>Northern_Quebec</t>
  </si>
  <si>
    <t>Nunavik. 40.5 km à l'ouest de la riviere Caniapiscau, 22.3 km à l'ouest-sud-ouest de la coline Kautayainau, 3.0 km au nord de lac Drumlins et 17 km au sud-est du lac Aigneau.</t>
  </si>
  <si>
    <t>SAMN19596349</t>
  </si>
  <si>
    <t>JC1482_CANADA_Quebec</t>
  </si>
  <si>
    <t>JC1482</t>
  </si>
  <si>
    <t>Garneau, Michelle</t>
  </si>
  <si>
    <t>QFA0610507</t>
  </si>
  <si>
    <t>Eastern_Quebec</t>
  </si>
  <si>
    <t>Nunavik. Monts Blancs, Mont de l'Andromede, 3 km au nord-ouest du lac de Cran Casse.</t>
  </si>
  <si>
    <t>SAMN19596350</t>
  </si>
  <si>
    <t>JC1485_CANADA_Quebec</t>
  </si>
  <si>
    <t>JC1485</t>
  </si>
  <si>
    <t>Couillard, Line; Berube, Daniel</t>
  </si>
  <si>
    <t>QFA0594206</t>
  </si>
  <si>
    <t>Nunavik, 82 km au sud-sud-ouest du village de Kangisqsujuaq</t>
  </si>
  <si>
    <t>SAMN19596351</t>
  </si>
  <si>
    <t>JC1486_CANADA_Quebec</t>
  </si>
  <si>
    <t>JC1486</t>
  </si>
  <si>
    <t>QFA0594211</t>
  </si>
  <si>
    <t>Nunavik, 98.4 km au sud-sud-ouest du village de Kangiqsujuaq, 15.2 km au nord-est du lac Morijeau, 11 km au nord-ouest de la riviere Trant, 6.4 km a l ouest de la riviere Vachon.</t>
  </si>
  <si>
    <t>SAMN19596352</t>
  </si>
  <si>
    <t>JC1487_CANADA_Quebec</t>
  </si>
  <si>
    <t>JC1487</t>
  </si>
  <si>
    <t>QFA0594410</t>
  </si>
  <si>
    <t xml:space="preserve">Nunavik, 94.6 km au sud-ouest du village de Kangiqsujuaqm 6.5 km a lest de la riviere Vachon, 3.8 km a louest de la riviere Trant. </t>
  </si>
  <si>
    <t>SAMN19596353</t>
  </si>
  <si>
    <t>JC1490_CANADA_Quebec</t>
  </si>
  <si>
    <t>JC1490</t>
  </si>
  <si>
    <t>QFA0613900</t>
  </si>
  <si>
    <t>Nunavik. 13.6 km à l'est de la rivière Caniapiscau, 2 km à l'est-sud-est de la colline Kautayatinau.</t>
  </si>
  <si>
    <t>SAMN19596354</t>
  </si>
  <si>
    <t>JC1493_Alaska_Attu</t>
  </si>
  <si>
    <t>JC1493</t>
  </si>
  <si>
    <t>ALA-B36275</t>
  </si>
  <si>
    <t>W.B. Schofield; S. S. Talbot</t>
  </si>
  <si>
    <t>Alaska</t>
  </si>
  <si>
    <t>Alaska_Peninsula</t>
  </si>
  <si>
    <t>Attu Island: just NW of U.S. Coast Guard Loran C Station, toward slope of 37 Hill, Massacre Bay.</t>
  </si>
  <si>
    <t>SAMN19596355</t>
  </si>
  <si>
    <t>JC1494_Alaska_MudCreek</t>
  </si>
  <si>
    <t>JC1494</t>
  </si>
  <si>
    <t>ALA-B35131</t>
  </si>
  <si>
    <t>Mud Creek, "Cinder" flats area.</t>
  </si>
  <si>
    <t>SAMN19596356</t>
  </si>
  <si>
    <t>JC1495_Alaska_Kodiak</t>
  </si>
  <si>
    <t>JC1495</t>
  </si>
  <si>
    <t>ALA-B37633</t>
  </si>
  <si>
    <t>Eve Laeger; Stay Stubaker; Carolyn Parker</t>
  </si>
  <si>
    <t>Kodiak Island Borough. Kodiak Quad. Small lake west od Little Lake.</t>
  </si>
  <si>
    <t>SAMN19596357</t>
  </si>
  <si>
    <t>JC1496_Alaska_Sandy</t>
  </si>
  <si>
    <t>JC1496</t>
  </si>
  <si>
    <t>ALA-B35311</t>
  </si>
  <si>
    <t xml:space="preserve">Sandy River, near Northern air strip. </t>
  </si>
  <si>
    <t>SAMN19596358</t>
  </si>
  <si>
    <t>JC1498_Alaska_Tyonek</t>
  </si>
  <si>
    <t>JC1498</t>
  </si>
  <si>
    <t>ALA-B43200</t>
  </si>
  <si>
    <t>Alan R. Batten; Marilyn H. Barker</t>
  </si>
  <si>
    <t>Alaska_Mainland</t>
  </si>
  <si>
    <t>Tyonek Quad. Alaska Ranhe, ridge S of Max Lake.</t>
  </si>
  <si>
    <t>SAMN19596359</t>
  </si>
  <si>
    <t>JC1499_Alaska_Selawik</t>
  </si>
  <si>
    <t>JC1499</t>
  </si>
  <si>
    <t>ALA-B38366</t>
  </si>
  <si>
    <t>Selawik Nature Wildlife Refuge: Waring Mountains</t>
  </si>
  <si>
    <t>SAMN19596360</t>
  </si>
  <si>
    <t>JC1500_Alaska_Afognak</t>
  </si>
  <si>
    <t>JC1500</t>
  </si>
  <si>
    <t>ALA-B38652</t>
  </si>
  <si>
    <t>Edward Berg</t>
  </si>
  <si>
    <t>Afognak Quad. Katmai Natioinal Park, Hallo Bay Wilderness Camp.</t>
  </si>
  <si>
    <t>SAMN19596361</t>
  </si>
  <si>
    <t>JC1501_Alaska_Kodiak</t>
  </si>
  <si>
    <t>JC1501</t>
  </si>
  <si>
    <t>ALA-B36834</t>
  </si>
  <si>
    <t>Eve Laeger; Carolyn Parker; Page Spencer, Stacy Studebaker</t>
  </si>
  <si>
    <t>Kodiak Island Borough. About 1/8 of mile east of Grant Lagoon, southwest Kodiak Island.</t>
  </si>
  <si>
    <t>SAMN19596362</t>
  </si>
  <si>
    <t>JC1502_Alaska_Anchorage</t>
  </si>
  <si>
    <t>JC1502</t>
  </si>
  <si>
    <t>ALA-B37021</t>
  </si>
  <si>
    <t>W.B. Schofield; M. Barker; D. Horton; N. Slack</t>
  </si>
  <si>
    <t xml:space="preserve">Glen Alps: Ornalley Deaks area, slopes to Deep Lake, Anchorage area. </t>
  </si>
  <si>
    <t>SAMN19596363</t>
  </si>
  <si>
    <t>JC1503_Alaska_Auletian</t>
  </si>
  <si>
    <t>JC1503</t>
  </si>
  <si>
    <t>ALA-B37705</t>
  </si>
  <si>
    <t>S. S. Talbot</t>
  </si>
  <si>
    <t>Aleutian Islands: N end of Sviechnikof Harbor, Amila island. 52°03'51''N, 177°23’72''W</t>
  </si>
  <si>
    <t>SAMN19596364</t>
  </si>
  <si>
    <t>JC1505_Alaska_PassCreek</t>
  </si>
  <si>
    <t>JC1505</t>
  </si>
  <si>
    <t>ALA-B37696</t>
  </si>
  <si>
    <t>S. S. Talbot; W.B. Schofield</t>
  </si>
  <si>
    <t>Pass Creek area, N of Wide Bay, Becharof Nat. Wildlife Reserve.</t>
  </si>
  <si>
    <t>SAMN19596365</t>
  </si>
  <si>
    <t>JC1506_Alaska_Auletian</t>
  </si>
  <si>
    <t>JC1506</t>
  </si>
  <si>
    <t>ALA-B37706</t>
  </si>
  <si>
    <t xml:space="preserve">Auletian Islands: N end of Sviehnikof Harbor, Amila Island. </t>
  </si>
  <si>
    <t>SAMN19596366</t>
  </si>
  <si>
    <t>JC1508_Alaska_BigCreek</t>
  </si>
  <si>
    <t>JC1508</t>
  </si>
  <si>
    <t>ALA-B37745</t>
  </si>
  <si>
    <t>Big Creek valley, 4 mi N of Wide Bay, Alaska Peninsula, Bechafort Nat. Wildlife Reserve.</t>
  </si>
  <si>
    <t>SAMN19596367</t>
  </si>
  <si>
    <t>JC1509_Alaska_BigCreek</t>
  </si>
  <si>
    <t>JC1509</t>
  </si>
  <si>
    <t>ALA-B37780</t>
  </si>
  <si>
    <t>Upper Big Creek area, N of Wide Bay, Alaska.</t>
  </si>
  <si>
    <t>SAMN19596368</t>
  </si>
  <si>
    <t>JC1511_Alaska_Auletian</t>
  </si>
  <si>
    <t>JC1511</t>
  </si>
  <si>
    <t>ALA-B37814</t>
  </si>
  <si>
    <t>Auletian Islands: N end of Sviehnikof Harbor, Amila Island.</t>
  </si>
  <si>
    <t>SAMN19596369</t>
  </si>
  <si>
    <t>JC1513_CANADA_Quebec</t>
  </si>
  <si>
    <t>JC1513</t>
  </si>
  <si>
    <t>CA-17-1715</t>
  </si>
  <si>
    <t>SAMN19596370</t>
  </si>
  <si>
    <t>JC1514_Alaska_MudCreek</t>
  </si>
  <si>
    <t>JC1514</t>
  </si>
  <si>
    <t xml:space="preserve">Mud Creek, "Cinder" flats area. </t>
  </si>
  <si>
    <t>SAMN19596371</t>
  </si>
  <si>
    <t>JC1517_CANADA_NewFoundland</t>
  </si>
  <si>
    <t>JC1517</t>
  </si>
  <si>
    <t>UVTM007107</t>
  </si>
  <si>
    <t>James C. Ledemer #11229</t>
  </si>
  <si>
    <t>Northern Peninsula, Burnt Cape Ecological Preserve, north end of cape town of Raleigh</t>
  </si>
  <si>
    <t>SAMN19596372</t>
  </si>
  <si>
    <t>JC1518_Alaska_FarNorth</t>
  </si>
  <si>
    <t>JC1518</t>
  </si>
  <si>
    <t>MossDim2016.14.5. Raclan</t>
  </si>
  <si>
    <t>Stuart F. McDaniel</t>
  </si>
  <si>
    <t>Fairbanks</t>
  </si>
  <si>
    <t>SAMN19596373</t>
  </si>
  <si>
    <t>JC1519_Alaska_FarNorth</t>
  </si>
  <si>
    <t>JC1519</t>
  </si>
  <si>
    <t>MossDim2016.13.10. Raclan</t>
  </si>
  <si>
    <t>SAMN19596374</t>
  </si>
  <si>
    <t>JC1520_Alaska_FarNorth</t>
  </si>
  <si>
    <t>JC1520</t>
  </si>
  <si>
    <t>MossDim2016.14.20. Raclan</t>
  </si>
  <si>
    <t>SAMN19596375</t>
  </si>
  <si>
    <t>JC1521_Alaska_FarNorth</t>
  </si>
  <si>
    <t>JC1521</t>
  </si>
  <si>
    <t>MossDim2016.13.10B. Raclan</t>
  </si>
  <si>
    <t>SAMN19596376</t>
  </si>
  <si>
    <t>JC1522_Alaska_FarNorth</t>
  </si>
  <si>
    <t>JC1522</t>
  </si>
  <si>
    <t>MossDim2016.14.15. Raclan</t>
  </si>
  <si>
    <t>SAMN19596377</t>
  </si>
  <si>
    <t>JC1524_GREENLAND_Wollaston</t>
  </si>
  <si>
    <t>JC1524</t>
  </si>
  <si>
    <t>B-692579</t>
  </si>
  <si>
    <t>Kristian Hassel 173, Tommy Presto</t>
  </si>
  <si>
    <t>Greenland</t>
  </si>
  <si>
    <t>Woollastone Forland</t>
  </si>
  <si>
    <t>SAMN19596378</t>
  </si>
  <si>
    <t>JC1526_GREENLAND_Wollaston</t>
  </si>
  <si>
    <t>JC1526</t>
  </si>
  <si>
    <t>B-692689</t>
  </si>
  <si>
    <t>Kristian Hassel 306, Tommy Presto</t>
  </si>
  <si>
    <t>SAMN19596379</t>
  </si>
  <si>
    <t>JC1528_GREENLAND_Kobbefjord</t>
  </si>
  <si>
    <t>JC1528</t>
  </si>
  <si>
    <t>B-770899</t>
  </si>
  <si>
    <t>Kristian Hassel, Tommy Presto</t>
  </si>
  <si>
    <t>Kobbefjord</t>
  </si>
  <si>
    <t>SAMN19596380</t>
  </si>
  <si>
    <t>JC1529_GREENLAND_Kobbefjord</t>
  </si>
  <si>
    <t>JC1529</t>
  </si>
  <si>
    <t>B-770977</t>
  </si>
  <si>
    <t>SAMN19596381</t>
  </si>
  <si>
    <t>JC1530_GREENLAND_Nuuk</t>
  </si>
  <si>
    <t>JC1530</t>
  </si>
  <si>
    <t>B-771757</t>
  </si>
  <si>
    <t>Nuuk</t>
  </si>
  <si>
    <t>SAMN19596382</t>
  </si>
  <si>
    <t>JC1533_CANADA_Quebec</t>
  </si>
  <si>
    <t>JC1533</t>
  </si>
  <si>
    <t>QFA0596077</t>
  </si>
  <si>
    <t>Gagnon, Jean</t>
  </si>
  <si>
    <t>Nunavik</t>
  </si>
  <si>
    <t>SAMN19596383</t>
  </si>
  <si>
    <t>JC1535_CANADA_Quebec</t>
  </si>
  <si>
    <t>JC1535</t>
  </si>
  <si>
    <t>SF15-1127</t>
  </si>
  <si>
    <t>Detroit d'Hudson</t>
  </si>
  <si>
    <t>SAMN19596384</t>
  </si>
  <si>
    <t>JC1537_CANADA_Quebec</t>
  </si>
  <si>
    <t>JC1537</t>
  </si>
  <si>
    <t>SF15-0357</t>
  </si>
  <si>
    <t>SAMN19596387</t>
  </si>
  <si>
    <t>JC1538_Alaska_</t>
  </si>
  <si>
    <t>JC1538</t>
  </si>
  <si>
    <t>B35131</t>
  </si>
  <si>
    <t>Alaska Peninsula</t>
  </si>
  <si>
    <t>SAMN19596388</t>
  </si>
  <si>
    <t>JC1539_Alaska_Kodiak</t>
  </si>
  <si>
    <t>JC1539</t>
  </si>
  <si>
    <t>B37633</t>
  </si>
  <si>
    <t>Kodiak Island</t>
  </si>
  <si>
    <t>SAMN19596389</t>
  </si>
  <si>
    <t>JC2165_CANADA_Labrador</t>
  </si>
  <si>
    <t>JC2165</t>
  </si>
  <si>
    <t>Gagnon.2019.</t>
  </si>
  <si>
    <t>Gagnon, J.</t>
  </si>
  <si>
    <t xml:space="preserve">Sommet. </t>
  </si>
  <si>
    <t>SAMN19596390</t>
  </si>
  <si>
    <t>JC2779_CANADA_Quebec</t>
  </si>
  <si>
    <t>JC2779</t>
  </si>
  <si>
    <t>QFA-0585860</t>
  </si>
  <si>
    <t>Gauthier, R. D2-12</t>
  </si>
  <si>
    <t xml:space="preserve">Peninsule d'Ungava, Parc National des Pingualuit, Riviere Puvirnituq, rive est du court secteur nord-sud de la riviere, environ 4 km au sud -ouest du lac Vaillant. </t>
  </si>
  <si>
    <t>SAMN19596391</t>
  </si>
  <si>
    <t>JC2782_PORTUGAL_Braga</t>
  </si>
  <si>
    <t>JC2782</t>
  </si>
  <si>
    <t>QFA-342793</t>
  </si>
  <si>
    <t>Muñoz-Fuentes, J. 2020</t>
  </si>
  <si>
    <t>Portugal</t>
  </si>
  <si>
    <t>n.a.</t>
  </si>
  <si>
    <t>Serra do Gerez. Al Este de Portel a de Homeu</t>
  </si>
  <si>
    <t>SAMN19596392</t>
  </si>
  <si>
    <t>JC2809_CANADA_Quebec</t>
  </si>
  <si>
    <t>JC2809</t>
  </si>
  <si>
    <t>QFA-0597363</t>
  </si>
  <si>
    <t>Nunavik, Québec.</t>
  </si>
  <si>
    <t>SAMN19596410</t>
  </si>
  <si>
    <t>JC2810_GREENLAND_Kobbefjord</t>
  </si>
  <si>
    <t>JC2810</t>
  </si>
  <si>
    <t>B-771011</t>
  </si>
  <si>
    <t>SAMN19596411</t>
  </si>
  <si>
    <t>JC2811_GREENLAND_Wollaston</t>
  </si>
  <si>
    <t>JC2811</t>
  </si>
  <si>
    <t>B-692892</t>
  </si>
  <si>
    <t>Kristian Hassel 476, Tommy Presto</t>
  </si>
  <si>
    <t>Wollaston</t>
  </si>
  <si>
    <t>SAMN19596412</t>
  </si>
  <si>
    <t>JC2813_Alaska_FarNorth</t>
  </si>
  <si>
    <t>JC2813</t>
  </si>
  <si>
    <t>MossDim2016.13.15.Raclan</t>
  </si>
  <si>
    <t>Far North.</t>
  </si>
  <si>
    <t>SAMN19596413</t>
  </si>
  <si>
    <t>JC2814_Alaska_BigCreek</t>
  </si>
  <si>
    <t>JC2814</t>
  </si>
  <si>
    <t>ALA-B37976</t>
  </si>
  <si>
    <t>SAMN19596414</t>
  </si>
  <si>
    <t>JC2815_Alaska_BigCreek</t>
  </si>
  <si>
    <t>JC2815</t>
  </si>
  <si>
    <t>ALA-B37783</t>
  </si>
  <si>
    <t>Big Creek valley, 8 mi N of Wide Bay, Alaska Peninsula, Bechafort Nat. Wildlife Reserve.</t>
  </si>
  <si>
    <t>SAMN19596415</t>
  </si>
  <si>
    <t>JC2816_Alaska_BigCreek</t>
  </si>
  <si>
    <t>JC2816</t>
  </si>
  <si>
    <t>ALA-B37744</t>
  </si>
  <si>
    <t>SAMN19596416</t>
  </si>
  <si>
    <t>JC2818_Alaska_Bering</t>
  </si>
  <si>
    <t>JC2818</t>
  </si>
  <si>
    <t>ALA-B36666</t>
  </si>
  <si>
    <t>N. G. Slack; D. G. Horton</t>
  </si>
  <si>
    <t>Bering Glacier Quad. Robinson Mts., Grindle Hills, W part</t>
  </si>
  <si>
    <t>SAMN19596417</t>
  </si>
  <si>
    <t>JC2820_CANADA_Quebec</t>
  </si>
  <si>
    <t>JC2820</t>
  </si>
  <si>
    <t>QFA-0594194</t>
  </si>
  <si>
    <t>Nunavik; 100 km au sud-sud-est du village de Kangiqsujuaq, 16.9 km a l ouest de la riviere Buet, 2.9 km au nord-nord-ouest du la Kuugaup.</t>
  </si>
  <si>
    <t>SAMN19596418</t>
  </si>
  <si>
    <t>JC2821_CANADA_Quebec</t>
  </si>
  <si>
    <t>JC2821</t>
  </si>
  <si>
    <t>QFA-0614305</t>
  </si>
  <si>
    <t xml:space="preserve">Baie d'Ungava. Estuaire de la riviere False (baie Taiujaaluk), cote ouest, 17.4 km au sud du ap Inuksutujuk. </t>
  </si>
  <si>
    <t>SAMN19596419</t>
  </si>
  <si>
    <t>JC2823_CANADA_Nunavut</t>
  </si>
  <si>
    <t>JC2823</t>
  </si>
  <si>
    <t>QFA-0348929</t>
  </si>
  <si>
    <t>Oluwayemisi Dare, Mark Graham, Shazad Shah, Mylene Paquette 68</t>
  </si>
  <si>
    <t>Nunavut</t>
  </si>
  <si>
    <t>Qikiqtaaluk Region: Baffin Island, Remote Peninsula, Tingijattut (bay), at western arm of Kangiqtualuk Uqquqti (formerly Sam Ford Fiord) C3 station #36-TSAAR-01</t>
  </si>
  <si>
    <t>SAMN19596420</t>
  </si>
  <si>
    <t>JC2824_CANADA_Nunavut</t>
  </si>
  <si>
    <t>JC2824</t>
  </si>
  <si>
    <t>QFA-0348892</t>
  </si>
  <si>
    <t>Noel Alfonso, Vicki Shannatien 18</t>
  </si>
  <si>
    <t>Qikiqtaaluk Region: Baffin Island, Hall Peninsula, beach at the base of Mount Bouton at the head of Tookoolito Inlet C3 Station # 30-T-SAAR-01</t>
  </si>
  <si>
    <t>SAMN19596421</t>
  </si>
  <si>
    <t>JC2825_CANADA_Nunavut</t>
  </si>
  <si>
    <t>JC2825</t>
  </si>
  <si>
    <t>QFA-0349491</t>
  </si>
  <si>
    <t>Noel Alfonso, Vicki Shannatien, Grant Gilchrist 23</t>
  </si>
  <si>
    <t xml:space="preserve">Qikiqtaaluk Region: Baffin Island, Cumberland Peninsula, unanamed peninsula at the confluence of North Pangirtung Fiord and Qikiqtaalujjuap Ikirasanga (formerly Canso Channel), 38 km SSE of Qikiqtarjuaq C3 station #31-TSAAR-01. </t>
  </si>
  <si>
    <t>SAMN19596422</t>
  </si>
  <si>
    <t>JC2826_CANADA_Nunavut</t>
  </si>
  <si>
    <t>JC2826</t>
  </si>
  <si>
    <t>QFA-0348930</t>
  </si>
  <si>
    <t>Paul C. Sokoloff &amp; R. Troy McMullin 745</t>
  </si>
  <si>
    <t xml:space="preserve">Qikiqtaaluk Region. Axel Heiberg Island: Expedition Fiord, vicinity of McGill Arctic Research Station </t>
  </si>
  <si>
    <t>SAMN19596423</t>
  </si>
  <si>
    <t>JC2827_CANADA_Nunavut</t>
  </si>
  <si>
    <t>JC2827</t>
  </si>
  <si>
    <t>QFA-0348937</t>
  </si>
  <si>
    <t>Noel Alfonso, Vicki Sahanatien 20</t>
  </si>
  <si>
    <t>Qikiqtaaluk Region. Baffin Island Hall Peninsula, beach at the base of the Mount Bouton at the head of Tookolito Inlet C3 Station # 30-T-SAAR-01</t>
  </si>
  <si>
    <t>SAMN19596424</t>
  </si>
  <si>
    <t>JC2828_CANADA_Quebec</t>
  </si>
  <si>
    <t>JC2828</t>
  </si>
  <si>
    <t>CANM-332132</t>
  </si>
  <si>
    <t>S. Brinker 1557b</t>
  </si>
  <si>
    <t>Mun. Reg. de Cte. De Cania[iscau: Site lies in an area of multiples lakes, 5.7 km E of Lac Avazac, 21 km N of the Labrador border an d60 km WSW of Schefferville. On a transect between Schefferville/Fermont/Sept iles</t>
  </si>
  <si>
    <t>SAMN19596425</t>
  </si>
  <si>
    <t>JC2829_CANADA_Ontario</t>
  </si>
  <si>
    <t>JC2829</t>
  </si>
  <si>
    <t>CANM-336637</t>
  </si>
  <si>
    <t>Ontario</t>
  </si>
  <si>
    <t>75 km SE of Peawanuck airport; 1.6 km SE of Raft Lake, Sutton Ridges area of interest</t>
  </si>
  <si>
    <t>SAMN19596426</t>
  </si>
  <si>
    <t>JC2830_Alaska_Auletian</t>
  </si>
  <si>
    <t>JC2830</t>
  </si>
  <si>
    <t>CANM-338439</t>
  </si>
  <si>
    <t>Stephen S. Talbot, Sandra L. Talbot</t>
  </si>
  <si>
    <t>Amchitka Island, Rat Islands (A-3), Auletian Islands: Empetrum nigrum heath</t>
  </si>
  <si>
    <t>SAMN19596427</t>
  </si>
  <si>
    <t>JC2831_Alaska_Auletian</t>
  </si>
  <si>
    <t>JC2831</t>
  </si>
  <si>
    <t>CANM-338385</t>
  </si>
  <si>
    <t>SAMN19596428</t>
  </si>
  <si>
    <t>JC2832_CANADA_Ontario</t>
  </si>
  <si>
    <t>JC2832</t>
  </si>
  <si>
    <t>CANM-336807</t>
  </si>
  <si>
    <t>M.J. Oldham &amp; Latremouille 37719f</t>
  </si>
  <si>
    <t xml:space="preserve">Sutton-North Washagami Lake, ca. 7 km E of North Washagami Lake, ca. 13 km S of Hawley Lake, ca. 65 km SE of Peawanuck on Winisk River. </t>
  </si>
  <si>
    <t>SAMN19596429</t>
  </si>
  <si>
    <t>JC2833_CANADA_Ontario</t>
  </si>
  <si>
    <t>JC2833</t>
  </si>
  <si>
    <t>CANM-336653</t>
  </si>
  <si>
    <t>S. Brinker 1618f</t>
  </si>
  <si>
    <t xml:space="preserve">55 km SE of Peawanuck airport; 5 km S of Warchesku Lake. </t>
  </si>
  <si>
    <t>SAMN19596430</t>
  </si>
  <si>
    <t>JC2834_CANADA_Ontario</t>
  </si>
  <si>
    <t>JC2834</t>
  </si>
  <si>
    <t>CANM-336838</t>
  </si>
  <si>
    <t>M. J. Oldham 37829f</t>
  </si>
  <si>
    <t>Precambrian Bedrock Outcrop- North, ca. 65 km S of Hudson Bay coast, ca. 83 km ESE of Peawanuck on Winisk River</t>
  </si>
  <si>
    <t>SAMN19596431</t>
  </si>
  <si>
    <t>JC2835_CANADA_Ontario</t>
  </si>
  <si>
    <t>JC2835</t>
  </si>
  <si>
    <t>CANM-338913</t>
  </si>
  <si>
    <t>S. R. Brinker 4123a</t>
  </si>
  <si>
    <t xml:space="preserve">Sutton Ridges, 98 km southeast of Peawanuck airport, 4.3 km east of Aquatuk Lake. </t>
  </si>
  <si>
    <t>SAMN19596432</t>
  </si>
  <si>
    <t>JC2836_CANADA_Ontario</t>
  </si>
  <si>
    <t>JC2836</t>
  </si>
  <si>
    <t>CANM-336824</t>
  </si>
  <si>
    <t>M. J. Oldham &amp; C. Latremouille 37794d</t>
  </si>
  <si>
    <t>SAMN19596433</t>
  </si>
  <si>
    <t>JC2837_CANADA_Ontario</t>
  </si>
  <si>
    <t>JC2837</t>
  </si>
  <si>
    <t>CANM-339044</t>
  </si>
  <si>
    <t>S. R. Brinker 4142e</t>
  </si>
  <si>
    <t xml:space="preserve">81.5 km southeast of Peawanuck airport, west side of Sutton Narrows, between Sutton Lake and Hawley Lake. </t>
  </si>
  <si>
    <t>SAMN19596434</t>
  </si>
  <si>
    <t>JC2839_CANADA_Quebec</t>
  </si>
  <si>
    <t>JC2839</t>
  </si>
  <si>
    <t>HJF9311</t>
  </si>
  <si>
    <t>Jean Faubert et Christian Grenier</t>
  </si>
  <si>
    <t>MRC Matane, Mont Blanc</t>
  </si>
  <si>
    <t>SAMN19596436</t>
  </si>
  <si>
    <t>JC2840_CANADA_Quebec</t>
  </si>
  <si>
    <t>JC2840</t>
  </si>
  <si>
    <t>HJF7510</t>
  </si>
  <si>
    <t>MRC Gaspe Ouest, Mont Albert</t>
  </si>
  <si>
    <t>SAMN19596437</t>
  </si>
  <si>
    <t>JC2841_CANADA_Quebec</t>
  </si>
  <si>
    <t>JC2841</t>
  </si>
  <si>
    <t>HJF9440</t>
  </si>
  <si>
    <t xml:space="preserve">Jean Faubert </t>
  </si>
  <si>
    <t>MRC Nord-du-Quebec, Monts Otish</t>
  </si>
  <si>
    <t>SAMN19596438</t>
  </si>
  <si>
    <t>JC2842_CANADA_Labrador</t>
  </si>
  <si>
    <t>JC2842</t>
  </si>
  <si>
    <t>HJF9635</t>
  </si>
  <si>
    <t>Jean Faubert</t>
  </si>
  <si>
    <t>MRC Labrador, Mary's harbour</t>
  </si>
  <si>
    <t>SAMN19596439</t>
  </si>
  <si>
    <t>JC2843_CANADA_Quebec</t>
  </si>
  <si>
    <t>JC2843</t>
  </si>
  <si>
    <t>HJF10663</t>
  </si>
  <si>
    <t>Helene Gilbert</t>
  </si>
  <si>
    <t>MRC Nunavik, Territoire mine Raglan</t>
  </si>
  <si>
    <t>SAMN19596440</t>
  </si>
  <si>
    <t>JC2844_CANADA_Quebec</t>
  </si>
  <si>
    <t>JC2844</t>
  </si>
  <si>
    <t>HJF10598</t>
  </si>
  <si>
    <t>Christian Grenier</t>
  </si>
  <si>
    <t>MRC Matane, Reserve Faunique de Matane</t>
  </si>
  <si>
    <t>SAMN19596441</t>
  </si>
  <si>
    <t>R_pruinosum_D1504_AUSTRALIA_New-South-Wales</t>
  </si>
  <si>
    <t>D1504</t>
  </si>
  <si>
    <t>B279517</t>
  </si>
  <si>
    <t>H. Streimann 60080 (Musci Australasiae exs. 547)</t>
  </si>
  <si>
    <t>Australia</t>
  </si>
  <si>
    <t>New-South Wales</t>
  </si>
  <si>
    <t>Outgroup</t>
  </si>
  <si>
    <t>SAMN19596443</t>
  </si>
  <si>
    <t>Tundra type</t>
  </si>
  <si>
    <t>Loci</t>
  </si>
  <si>
    <t xml:space="preserve">Samples per loci </t>
  </si>
  <si>
    <t>Total sites</t>
  </si>
  <si>
    <t>Private sites</t>
  </si>
  <si>
    <t>Variant sites</t>
  </si>
  <si>
    <t>Percentage PL</t>
  </si>
  <si>
    <t>No grouping</t>
  </si>
  <si>
    <t>Genetic group AB</t>
  </si>
  <si>
    <t>Genetic group CD</t>
  </si>
  <si>
    <t>MLG (genets)</t>
  </si>
  <si>
    <t>Total ramets</t>
  </si>
  <si>
    <t>MLG3</t>
  </si>
  <si>
    <t>MLG4</t>
  </si>
  <si>
    <t>MLG5</t>
  </si>
  <si>
    <t>MLG6</t>
  </si>
  <si>
    <t>MLG7</t>
  </si>
  <si>
    <t>MLG8</t>
  </si>
  <si>
    <t>MLG9</t>
  </si>
  <si>
    <t>MLG10</t>
  </si>
  <si>
    <t>MLG11</t>
  </si>
  <si>
    <t>MLG12</t>
  </si>
  <si>
    <t>MLG13</t>
  </si>
  <si>
    <t>MLG14</t>
  </si>
  <si>
    <t>MLG16</t>
  </si>
  <si>
    <t>MLG17</t>
  </si>
  <si>
    <t>MLG18</t>
  </si>
  <si>
    <t>MLG19</t>
  </si>
  <si>
    <t>MLG20</t>
  </si>
  <si>
    <t>MLG21</t>
  </si>
  <si>
    <t>MLG22</t>
  </si>
  <si>
    <t>MLG23</t>
  </si>
  <si>
    <t>MLG24</t>
  </si>
  <si>
    <t>MLG25</t>
  </si>
  <si>
    <t>MLG26</t>
  </si>
  <si>
    <t>MLG27</t>
  </si>
  <si>
    <t>MLG28</t>
  </si>
  <si>
    <t>MLG29</t>
  </si>
  <si>
    <t>MLG30</t>
  </si>
  <si>
    <t>MLG31</t>
  </si>
  <si>
    <t>MLG32</t>
  </si>
  <si>
    <t>MLG33</t>
  </si>
  <si>
    <t>MLG34</t>
  </si>
  <si>
    <t>MLG35</t>
  </si>
  <si>
    <t>MLG36</t>
  </si>
  <si>
    <t>MLG37</t>
  </si>
  <si>
    <t>MLG38</t>
  </si>
  <si>
    <t>All MLGs</t>
  </si>
  <si>
    <t>Source</t>
  </si>
  <si>
    <t>Df</t>
  </si>
  <si>
    <t>Sum Sq</t>
  </si>
  <si>
    <t>Mean Sq</t>
  </si>
  <si>
    <t>Variance</t>
  </si>
  <si>
    <t>% variation</t>
  </si>
  <si>
    <t>ɸ-statistics</t>
  </si>
  <si>
    <t>p-value</t>
  </si>
  <si>
    <t>Between habitats</t>
  </si>
  <si>
    <t>Between plots within habitats</t>
  </si>
  <si>
    <t>Within plots</t>
  </si>
  <si>
    <t>Total</t>
  </si>
  <si>
    <t>0.001*</t>
  </si>
  <si>
    <t>* p-value &lt;0.01</t>
  </si>
  <si>
    <t>Diversity Index</t>
  </si>
  <si>
    <t>Effects</t>
  </si>
  <si>
    <t>Estimate</t>
  </si>
  <si>
    <t>Std. Error</t>
  </si>
  <si>
    <t>df</t>
  </si>
  <si>
    <t>t-value</t>
  </si>
  <si>
    <t>Shannon</t>
  </si>
  <si>
    <t>Fixed effects</t>
  </si>
  <si>
    <t>Intercept</t>
  </si>
  <si>
    <t>&lt;2e-16</t>
  </si>
  <si>
    <t>***</t>
  </si>
  <si>
    <t>Habitat (Shrub tundra)</t>
  </si>
  <si>
    <t>*</t>
  </si>
  <si>
    <t>Genotype (CD)</t>
  </si>
  <si>
    <t> </t>
  </si>
  <si>
    <t>Habitat × Genotype Interaction</t>
  </si>
  <si>
    <t>Pielou</t>
  </si>
  <si>
    <t>(Intercept)</t>
  </si>
  <si>
    <t>Faith</t>
  </si>
  <si>
    <t>.</t>
  </si>
  <si>
    <t>Random Effect</t>
  </si>
  <si>
    <t>Plot (Intercept) Variance</t>
  </si>
  <si>
    <t>-</t>
  </si>
  <si>
    <t>Residual Variance</t>
  </si>
  <si>
    <t>Effect</t>
  </si>
  <si>
    <t>t value</t>
  </si>
  <si>
    <t>Fixed Effects</t>
  </si>
  <si>
    <t>Random Effects</t>
  </si>
  <si>
    <t>Model</t>
  </si>
  <si>
    <t>Factor</t>
  </si>
  <si>
    <t>F value</t>
  </si>
  <si>
    <t>Pr(&gt;F)</t>
  </si>
  <si>
    <t>lm_Shannon</t>
  </si>
  <si>
    <t>Genotype</t>
  </si>
  <si>
    <t>Habitat:Genotype</t>
  </si>
  <si>
    <t>Residuals</t>
  </si>
  <si>
    <t>lm_Pielou</t>
  </si>
  <si>
    <t>NumDF</t>
  </si>
  <si>
    <t>DenDF</t>
  </si>
  <si>
    <t>lmm_Faith</t>
  </si>
  <si>
    <t>**</t>
  </si>
  <si>
    <t>lmm_Shannon</t>
  </si>
  <si>
    <t>lmm_Pielou</t>
  </si>
  <si>
    <t>Molecular marker</t>
  </si>
  <si>
    <t>Sum of Squares</t>
  </si>
  <si>
    <t>R²</t>
  </si>
  <si>
    <t>F</t>
  </si>
  <si>
    <t>16S rRNA gene</t>
  </si>
  <si>
    <t>Genotype × Habitat Interaction</t>
  </si>
  <si>
    <t>Residual</t>
  </si>
  <si>
    <r>
      <rPr>
        <i/>
        <sz val="11"/>
        <color rgb="FF000000"/>
        <rFont val="Times New Roman"/>
      </rPr>
      <t>nifH</t>
    </r>
    <r>
      <rPr>
        <sz val="11"/>
        <color rgb="FF000000"/>
        <rFont val="Times New Roman"/>
      </rPr>
      <t xml:space="preserve"> gene</t>
    </r>
  </si>
  <si>
    <t xml:space="preserve">Genotype </t>
  </si>
  <si>
    <t xml:space="preserve"> Habitat × Genotype Interaction</t>
  </si>
  <si>
    <r>
      <rPr>
        <b/>
        <sz val="10"/>
        <color rgb="FF000000"/>
        <rFont val="Times New Roman"/>
        <family val="1"/>
      </rPr>
      <t>Table S1</t>
    </r>
    <r>
      <rPr>
        <sz val="10"/>
        <color rgb="FF000000"/>
        <rFont val="Times New Roman"/>
        <family val="1"/>
      </rPr>
      <t xml:space="preserve"> Datasets of </t>
    </r>
    <r>
      <rPr>
        <i/>
        <sz val="10"/>
        <color rgb="FF000000"/>
        <rFont val="Times New Roman"/>
        <family val="1"/>
      </rPr>
      <t xml:space="preserve">Racomitrium lanuginosum </t>
    </r>
    <r>
      <rPr>
        <sz val="10"/>
        <color rgb="FF000000"/>
        <rFont val="Times New Roman"/>
        <family val="1"/>
      </rPr>
      <t xml:space="preserve">used for multi-scale analyses. Datasets are composed of different number of samples according to the scale. Information include the name of the dataset, the number of samples used, the percentage of loci used to recovered loci (where </t>
    </r>
    <r>
      <rPr>
        <i/>
        <sz val="10"/>
        <color rgb="FF000000"/>
        <rFont val="Times New Roman"/>
        <family val="1"/>
      </rPr>
      <t>-R</t>
    </r>
    <r>
      <rPr>
        <sz val="10"/>
        <color rgb="FF000000"/>
        <rFont val="Times New Roman"/>
        <family val="1"/>
      </rPr>
      <t xml:space="preserve"> represents loci shared among all samples and </t>
    </r>
    <r>
      <rPr>
        <i/>
        <sz val="10"/>
        <color rgb="FF000000"/>
        <rFont val="Times New Roman"/>
        <family val="1"/>
      </rPr>
      <t>-r</t>
    </r>
    <r>
      <rPr>
        <sz val="10"/>
        <color rgb="FF000000"/>
        <rFont val="Times New Roman"/>
        <family val="1"/>
      </rPr>
      <t xml:space="preserve"> indicates loci shared by samples within groups) and number of single nucleotide polymorphisms (SNPs).</t>
    </r>
  </si>
  <si>
    <r>
      <rPr>
        <b/>
        <sz val="10"/>
        <color rgb="FF000000"/>
        <rFont val="Times New Roman"/>
        <family val="1"/>
      </rPr>
      <t xml:space="preserve">Table S3 </t>
    </r>
    <r>
      <rPr>
        <sz val="10"/>
        <color rgb="FF000000"/>
        <rFont val="Times New Roman"/>
        <family val="1"/>
      </rPr>
      <t xml:space="preserve">Genomic summary statistics of </t>
    </r>
    <r>
      <rPr>
        <i/>
        <sz val="10"/>
        <color rgb="FF000000"/>
        <rFont val="Times New Roman"/>
        <family val="1"/>
      </rPr>
      <t xml:space="preserve">Racomitrium lanuginosum </t>
    </r>
    <r>
      <rPr>
        <sz val="10"/>
        <color rgb="FF000000"/>
        <rFont val="Times New Roman"/>
        <family val="1"/>
      </rPr>
      <t>samples from a forest tundra and shrub tundra. The results are based on</t>
    </r>
    <r>
      <rPr>
        <sz val="10"/>
        <color rgb="FFFF0000"/>
        <rFont val="Times New Roman"/>
        <family val="1"/>
      </rPr>
      <t xml:space="preserve"> </t>
    </r>
    <r>
      <rPr>
        <sz val="10"/>
        <color rgb="FF000000"/>
        <rFont val="Times New Roman"/>
        <family val="1"/>
      </rPr>
      <t xml:space="preserve">loci shared by at least 80% of samples within habitats and based on different genetic grouping. The following information is presented: genetic grouping, tundra type, number of samples, number of loci per group, samples per loci, total sites, private sites, variant sites, SNPs and percentage of polymorphic loci (PL). </t>
    </r>
  </si>
  <si>
    <r>
      <rPr>
        <b/>
        <sz val="10"/>
        <color rgb="FF000000"/>
        <rFont val="Times New Roman"/>
        <family val="1"/>
      </rPr>
      <t>Table S4</t>
    </r>
    <r>
      <rPr>
        <sz val="10"/>
        <color rgb="FF000000"/>
        <rFont val="Times New Roman"/>
        <family val="1"/>
      </rPr>
      <t xml:space="preserve"> Abundance of </t>
    </r>
    <r>
      <rPr>
        <i/>
        <sz val="10"/>
        <color rgb="FF000000"/>
        <rFont val="Times New Roman"/>
        <family val="1"/>
      </rPr>
      <t>Racomitrium lanuginosum</t>
    </r>
    <r>
      <rPr>
        <sz val="10"/>
        <color rgb="FF000000"/>
        <rFont val="Times New Roman"/>
        <family val="1"/>
      </rPr>
      <t xml:space="preserve"> MLGs per habitat. The number of ramets per  MLG is presented for each habitat and genetic group. Summary information for the species is presented at the end of the table as All MLGs.</t>
    </r>
  </si>
  <si>
    <r>
      <rPr>
        <b/>
        <sz val="10"/>
        <color rgb="FF000000"/>
        <rFont val="Times New Roman"/>
        <family val="1"/>
      </rPr>
      <t>Table S5</t>
    </r>
    <r>
      <rPr>
        <sz val="10"/>
        <color rgb="FF000000"/>
        <rFont val="Times New Roman"/>
        <family val="1"/>
      </rPr>
      <t xml:space="preserve"> Analyses of molecular variation of </t>
    </r>
    <r>
      <rPr>
        <i/>
        <sz val="10"/>
        <color rgb="FF000000"/>
        <rFont val="Times New Roman"/>
        <family val="1"/>
      </rPr>
      <t>Racomitrium lanuginosum</t>
    </r>
    <r>
      <rPr>
        <sz val="10"/>
        <color rgb="FF000000"/>
        <rFont val="Times New Roman"/>
        <family val="1"/>
      </rPr>
      <t xml:space="preserve"> genetic groups with clone corrections. The variation is analyzed between the forest-tundra and the shrub tundra and among plots within habitats. The degree of freedom (df),  the sum of squares, the mean of squares, the percentage of the variance explained, and the p-value are presented. </t>
    </r>
  </si>
  <si>
    <r>
      <rPr>
        <b/>
        <sz val="10"/>
        <color rgb="FF000000"/>
        <rFont val="Times New Roman"/>
        <family val="1"/>
      </rPr>
      <t>Table S6</t>
    </r>
    <r>
      <rPr>
        <sz val="10"/>
        <color rgb="FF000000"/>
        <rFont val="Times New Roman"/>
        <family val="1"/>
      </rPr>
      <t xml:space="preserve"> Results of linear models (Shannon and Pielou) and linear mixed-effect model (Faith) of bacterial alpha diversity of </t>
    </r>
    <r>
      <rPr>
        <i/>
        <sz val="10"/>
        <color rgb="FF000000"/>
        <rFont val="Times New Roman"/>
        <family val="1"/>
      </rPr>
      <t>Racomitrium lanuginosum</t>
    </r>
    <r>
      <rPr>
        <sz val="10"/>
        <color rgb="FF000000"/>
        <rFont val="Times New Roman"/>
        <family val="1"/>
      </rPr>
      <t>, based on the 16S rRNA gene, as a response of habitat and genetic groups. Three alpha diversity indexes were analysed: Shannon, Pielou and Faith phylogenetic diversity. Statistically significant effects (p-value &lt; 0.05) are indicated as follows: 0 '***'; 0.001 '**'; 0.01 '*'; 0.05 '.'</t>
    </r>
  </si>
  <si>
    <r>
      <rPr>
        <b/>
        <sz val="10"/>
        <color rgb="FF000000"/>
        <rFont val="Times New Roman"/>
        <family val="1"/>
      </rPr>
      <t>Table S7</t>
    </r>
    <r>
      <rPr>
        <sz val="10"/>
        <color rgb="FF000000"/>
        <rFont val="Times New Roman"/>
        <family val="1"/>
      </rPr>
      <t xml:space="preserve"> Results of linear mixed-effect models of diazotrophic alpha diversity of </t>
    </r>
    <r>
      <rPr>
        <i/>
        <sz val="10"/>
        <color rgb="FF000000"/>
        <rFont val="Times New Roman"/>
        <family val="1"/>
      </rPr>
      <t>Racomitrium lanuginosum</t>
    </r>
    <r>
      <rPr>
        <sz val="10"/>
        <color rgb="FF000000"/>
        <rFont val="Times New Roman"/>
        <family val="1"/>
      </rPr>
      <t xml:space="preserve">, based on the </t>
    </r>
    <r>
      <rPr>
        <i/>
        <sz val="10"/>
        <color rgb="FF000000"/>
        <rFont val="Times New Roman"/>
        <family val="1"/>
      </rPr>
      <t xml:space="preserve">nifH </t>
    </r>
    <r>
      <rPr>
        <sz val="10"/>
        <color rgb="FF000000"/>
        <rFont val="Times New Roman"/>
        <family val="1"/>
      </rPr>
      <t>gene, as a response of habitat and genetic groups. Three alpha diversity indexes were analysed: Shannon, Pielou and Faith phylogenetic diversity. Statistically significant effects (p-value &lt; 0.05) are indicated as follows: 0 '***'; 0.001 '**'; 0.01 '*'; 0.05 '.'</t>
    </r>
  </si>
  <si>
    <r>
      <rPr>
        <b/>
        <sz val="10"/>
        <color rgb="FF000000"/>
        <rFont val="Times New Roman"/>
        <family val="1"/>
      </rPr>
      <t>Table S8</t>
    </r>
    <r>
      <rPr>
        <sz val="10"/>
        <color rgb="FF000000"/>
        <rFont val="Times New Roman"/>
        <family val="1"/>
      </rPr>
      <t xml:space="preserve"> Analyses of variance (ANOVA) of bacterial alpha diversity of </t>
    </r>
    <r>
      <rPr>
        <i/>
        <sz val="10"/>
        <color rgb="FF000000"/>
        <rFont val="Times New Roman"/>
        <family val="1"/>
      </rPr>
      <t>Racomitrium lanuginosum</t>
    </r>
    <r>
      <rPr>
        <sz val="10"/>
        <color rgb="FF000000"/>
        <rFont val="Times New Roman"/>
        <family val="1"/>
      </rPr>
      <t>, based on the 16S rRNA gene, as a response of habitat and genetic groups. The ANOVA results are based on the linear models of the Shannon and Pielou indexes.</t>
    </r>
  </si>
  <si>
    <r>
      <rPr>
        <b/>
        <sz val="10"/>
        <color rgb="FF000000"/>
        <rFont val="Times New Roman"/>
        <family val="1"/>
      </rPr>
      <t xml:space="preserve">Table S9 </t>
    </r>
    <r>
      <rPr>
        <sz val="10"/>
        <color rgb="FF000000"/>
        <rFont val="Times New Roman"/>
        <family val="1"/>
      </rPr>
      <t xml:space="preserve">Type III Analysis of variance (ANOVA) with Satterthwaite's of bacterial alpha diversity of </t>
    </r>
    <r>
      <rPr>
        <i/>
        <sz val="10"/>
        <color rgb="FF000000"/>
        <rFont val="Times New Roman"/>
        <family val="1"/>
      </rPr>
      <t>Racomitrium lanuginosum</t>
    </r>
    <r>
      <rPr>
        <sz val="10"/>
        <color rgb="FF000000"/>
        <rFont val="Times New Roman"/>
        <family val="1"/>
      </rPr>
      <t>, based on the 16S rRNA gene, as a response of habitat and genetic groups. The ANOVA results are based on the linear mixed-effect model of the Faith phylogenetic index.</t>
    </r>
  </si>
  <si>
    <r>
      <rPr>
        <b/>
        <sz val="10"/>
        <color rgb="FF000000"/>
        <rFont val="Times New Roman"/>
        <family val="1"/>
      </rPr>
      <t>Table S10</t>
    </r>
    <r>
      <rPr>
        <sz val="10"/>
        <color rgb="FF000000"/>
        <rFont val="Times New Roman"/>
        <family val="1"/>
      </rPr>
      <t xml:space="preserve"> Type III Analyses of variance (ANOVA) with Satterthwaite's of diazotrophic alpha diversity of </t>
    </r>
    <r>
      <rPr>
        <i/>
        <sz val="10"/>
        <color rgb="FF000000"/>
        <rFont val="Times New Roman"/>
        <family val="1"/>
      </rPr>
      <t>Racomitrium lanuginosum</t>
    </r>
    <r>
      <rPr>
        <sz val="10"/>
        <color rgb="FF000000"/>
        <rFont val="Times New Roman"/>
        <family val="1"/>
      </rPr>
      <t xml:space="preserve">, based on the </t>
    </r>
    <r>
      <rPr>
        <i/>
        <sz val="10"/>
        <color rgb="FF000000"/>
        <rFont val="Times New Roman"/>
        <family val="1"/>
      </rPr>
      <t>nifH</t>
    </r>
    <r>
      <rPr>
        <sz val="10"/>
        <color rgb="FF000000"/>
        <rFont val="Times New Roman"/>
        <family val="1"/>
      </rPr>
      <t xml:space="preserve"> gene, as a response of habitat and genetic groups. The ANOVA results are based on  linear mixed-effect models of Shannon, Pielou and Faith phylogenetic index.</t>
    </r>
  </si>
  <si>
    <r>
      <t>Table S11</t>
    </r>
    <r>
      <rPr>
        <sz val="10"/>
        <color rgb="FF000000"/>
        <rFont val="Times New Roman"/>
        <family val="1"/>
      </rPr>
      <t xml:space="preserve"> Permutation analyses of variance (PERMANOVA) of Racomitrium lanuginosum microbial communities. The bacterial (16S rRNA gene) and diazotrophic (</t>
    </r>
    <r>
      <rPr>
        <i/>
        <sz val="10"/>
        <color rgb="FF000000"/>
        <rFont val="Times New Roman"/>
        <family val="1"/>
      </rPr>
      <t>nifH</t>
    </r>
    <r>
      <rPr>
        <sz val="10"/>
        <color rgb="FF000000"/>
        <rFont val="Times New Roman"/>
        <family val="1"/>
      </rPr>
      <t xml:space="preserve"> gene) variations were analyzed using Bray-Curtis distanc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family val="2"/>
      <scheme val="minor"/>
    </font>
    <font>
      <sz val="11"/>
      <color theme="1"/>
      <name val="Calibri"/>
      <family val="2"/>
      <scheme val="minor"/>
    </font>
    <font>
      <sz val="10"/>
      <color theme="1"/>
      <name val="Times New Roman"/>
      <family val="1"/>
    </font>
    <font>
      <b/>
      <sz val="11"/>
      <color theme="1"/>
      <name val="Times New Roman"/>
      <family val="1"/>
    </font>
    <font>
      <sz val="8"/>
      <name val="Calibri"/>
      <family val="2"/>
      <scheme val="minor"/>
    </font>
    <font>
      <b/>
      <sz val="10"/>
      <color theme="1"/>
      <name val="Times New Roman"/>
      <family val="1"/>
    </font>
    <font>
      <b/>
      <sz val="22"/>
      <color rgb="FF000000"/>
      <name val="Times New Roman"/>
      <family val="1"/>
    </font>
    <font>
      <sz val="14"/>
      <color rgb="FF000000"/>
      <name val="Times New Roman"/>
      <family val="1"/>
    </font>
    <font>
      <vertAlign val="superscript"/>
      <sz val="14"/>
      <color rgb="FF000000"/>
      <name val="Times New Roman"/>
      <family val="1"/>
    </font>
    <font>
      <vertAlign val="superscript"/>
      <sz val="10"/>
      <color theme="1"/>
      <name val="Times New Roman"/>
      <family val="1"/>
    </font>
    <font>
      <sz val="24"/>
      <color theme="1"/>
      <name val="Times New Roman"/>
      <family val="1"/>
    </font>
    <font>
      <i/>
      <sz val="10"/>
      <color theme="1"/>
      <name val="Times New Roman"/>
      <family val="1"/>
    </font>
    <font>
      <sz val="10"/>
      <color theme="1"/>
      <name val="Calibri"/>
      <family val="2"/>
      <scheme val="minor"/>
    </font>
    <font>
      <sz val="12"/>
      <color theme="1"/>
      <name val="Times New Roman"/>
      <family val="1"/>
    </font>
    <font>
      <sz val="22"/>
      <color theme="1"/>
      <name val="Times New Roman"/>
      <family val="1"/>
    </font>
    <font>
      <sz val="9"/>
      <color theme="1"/>
      <name val="Times New Roman"/>
      <family val="1"/>
    </font>
    <font>
      <b/>
      <sz val="12"/>
      <color rgb="FF000000"/>
      <name val="Times New Roman"/>
    </font>
    <font>
      <sz val="12"/>
      <color rgb="FF000000"/>
      <name val="Times New Roman"/>
    </font>
    <font>
      <i/>
      <sz val="12"/>
      <color rgb="FF000000"/>
      <name val="Times New Roman"/>
    </font>
    <font>
      <sz val="12"/>
      <color rgb="FFFF0000"/>
      <name val="Times New Roman"/>
    </font>
    <font>
      <sz val="12"/>
      <color theme="1"/>
      <name val="Times New Roman"/>
    </font>
    <font>
      <b/>
      <sz val="11"/>
      <color rgb="FF000000"/>
      <name val="Times New Roman"/>
      <family val="1"/>
    </font>
    <font>
      <sz val="11"/>
      <color rgb="FF000000"/>
      <name val="Times New Roman"/>
      <family val="1"/>
    </font>
    <font>
      <sz val="11"/>
      <color rgb="FF000000"/>
      <name val="Calibri"/>
      <family val="2"/>
    </font>
    <font>
      <sz val="11"/>
      <color theme="1"/>
      <name val="Times New Roman"/>
    </font>
    <font>
      <b/>
      <sz val="11"/>
      <color theme="1"/>
      <name val="Times New Roman"/>
    </font>
    <font>
      <i/>
      <sz val="11"/>
      <color rgb="FF000000"/>
      <name val="Times New Roman"/>
    </font>
    <font>
      <sz val="11"/>
      <color rgb="FF000000"/>
      <name val="Times New Roman"/>
    </font>
    <font>
      <sz val="10"/>
      <color rgb="FF000000"/>
      <name val="Times New Roman"/>
      <family val="1"/>
    </font>
    <font>
      <b/>
      <sz val="10"/>
      <color rgb="FF000000"/>
      <name val="Times New Roman"/>
      <family val="1"/>
    </font>
    <font>
      <i/>
      <sz val="10"/>
      <color rgb="FF000000"/>
      <name val="Times New Roman"/>
      <family val="1"/>
    </font>
    <font>
      <sz val="10"/>
      <color rgb="FFFF0000"/>
      <name val="Times New Roman"/>
      <family val="1"/>
    </font>
    <font>
      <sz val="10"/>
      <color rgb="FF000000"/>
      <name val="Calibri"/>
      <family val="2"/>
    </font>
  </fonts>
  <fills count="7">
    <fill>
      <patternFill patternType="none"/>
    </fill>
    <fill>
      <patternFill patternType="gray125"/>
    </fill>
    <fill>
      <patternFill patternType="solid">
        <fgColor rgb="FFFFFF00"/>
        <bgColor indexed="64"/>
      </patternFill>
    </fill>
    <fill>
      <patternFill patternType="solid">
        <fgColor theme="7"/>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2"/>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rgb="FF000000"/>
      </top>
      <bottom/>
      <diagonal/>
    </border>
  </borders>
  <cellStyleXfs count="2">
    <xf numFmtId="0" fontId="0" fillId="0" borderId="0"/>
    <xf numFmtId="0" fontId="1" fillId="0" borderId="0"/>
  </cellStyleXfs>
  <cellXfs count="101">
    <xf numFmtId="0" fontId="0" fillId="0" borderId="0" xfId="0"/>
    <xf numFmtId="0" fontId="2" fillId="0" borderId="0" xfId="1" applyFont="1"/>
    <xf numFmtId="0" fontId="5" fillId="0" borderId="2" xfId="0" applyFont="1" applyBorder="1" applyAlignment="1">
      <alignment horizontal="center" vertical="center"/>
    </xf>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0" fontId="0" fillId="0" borderId="0" xfId="0" applyAlignment="1">
      <alignment vertical="center"/>
    </xf>
    <xf numFmtId="0" fontId="7" fillId="0" borderId="0" xfId="0" applyFont="1" applyAlignment="1">
      <alignment vertical="center"/>
    </xf>
    <xf numFmtId="0" fontId="9" fillId="0" borderId="0" xfId="0" applyFont="1" applyAlignment="1">
      <alignment vertical="center"/>
    </xf>
    <xf numFmtId="0" fontId="2" fillId="0" borderId="0" xfId="0" applyFont="1" applyAlignment="1">
      <alignment vertical="center"/>
    </xf>
    <xf numFmtId="0" fontId="10" fillId="0" borderId="0" xfId="0" applyFont="1" applyAlignment="1">
      <alignment horizontal="left" vertical="center"/>
    </xf>
    <xf numFmtId="0" fontId="6" fillId="2" borderId="0" xfId="0" applyFont="1" applyFill="1" applyAlignment="1">
      <alignment vertical="center"/>
    </xf>
    <xf numFmtId="0" fontId="2" fillId="0" borderId="1" xfId="0" applyFont="1" applyBorder="1" applyAlignment="1">
      <alignment vertical="center"/>
    </xf>
    <xf numFmtId="0" fontId="5" fillId="0" borderId="2" xfId="0" applyFont="1" applyBorder="1" applyAlignment="1">
      <alignment vertical="center"/>
    </xf>
    <xf numFmtId="3" fontId="2" fillId="0" borderId="1" xfId="0" applyNumberFormat="1" applyFont="1" applyBorder="1" applyAlignment="1">
      <alignment horizontal="center" vertical="center"/>
    </xf>
    <xf numFmtId="0" fontId="5" fillId="0" borderId="2" xfId="0" applyFont="1" applyBorder="1" applyAlignment="1">
      <alignment horizontal="left" vertical="center"/>
    </xf>
    <xf numFmtId="0" fontId="5" fillId="0" borderId="2" xfId="0" applyFont="1" applyBorder="1" applyAlignment="1">
      <alignment horizontal="center" vertical="center" wrapText="1"/>
    </xf>
    <xf numFmtId="0" fontId="2" fillId="0" borderId="0" xfId="0" applyFont="1" applyAlignment="1">
      <alignment horizontal="center" vertical="center"/>
    </xf>
    <xf numFmtId="2" fontId="2" fillId="0" borderId="0" xfId="0" applyNumberFormat="1" applyFont="1" applyAlignment="1">
      <alignment horizontal="center" vertical="center"/>
    </xf>
    <xf numFmtId="3" fontId="2" fillId="0" borderId="0" xfId="0" applyNumberFormat="1" applyFont="1" applyAlignment="1">
      <alignment horizontal="center" vertical="center"/>
    </xf>
    <xf numFmtId="0" fontId="2" fillId="0" borderId="0" xfId="0" applyFont="1"/>
    <xf numFmtId="0" fontId="2" fillId="0" borderId="0" xfId="0" applyFont="1" applyAlignment="1">
      <alignment horizontal="center"/>
    </xf>
    <xf numFmtId="0" fontId="5" fillId="0" borderId="2" xfId="0" applyFont="1" applyBorder="1"/>
    <xf numFmtId="0" fontId="5" fillId="0" borderId="1" xfId="0" applyFont="1" applyBorder="1" applyAlignment="1">
      <alignment horizontal="center"/>
    </xf>
    <xf numFmtId="0" fontId="2" fillId="0" borderId="0" xfId="0" applyFont="1" applyAlignment="1">
      <alignment horizontal="left" vertical="center"/>
    </xf>
    <xf numFmtId="0" fontId="2" fillId="0" borderId="1" xfId="0" applyFont="1" applyBorder="1" applyAlignment="1">
      <alignment horizontal="left" vertical="center"/>
    </xf>
    <xf numFmtId="0" fontId="2" fillId="0" borderId="2" xfId="0" applyFont="1" applyBorder="1"/>
    <xf numFmtId="0" fontId="5" fillId="0" borderId="1" xfId="0" applyFont="1" applyBorder="1"/>
    <xf numFmtId="0" fontId="3" fillId="0" borderId="1" xfId="0" applyFont="1" applyBorder="1" applyAlignment="1">
      <alignment horizontal="center"/>
    </xf>
    <xf numFmtId="0" fontId="5" fillId="0" borderId="2" xfId="0" applyFont="1" applyBorder="1" applyAlignment="1">
      <alignment horizontal="center"/>
    </xf>
    <xf numFmtId="0" fontId="12" fillId="0" borderId="0" xfId="0" applyFont="1"/>
    <xf numFmtId="14" fontId="2" fillId="0" borderId="0" xfId="0" applyNumberFormat="1" applyFont="1" applyAlignment="1">
      <alignment horizontal="center"/>
    </xf>
    <xf numFmtId="0" fontId="2" fillId="0" borderId="0" xfId="0" applyFont="1" applyAlignment="1">
      <alignment horizontal="left"/>
    </xf>
    <xf numFmtId="0" fontId="2" fillId="4" borderId="0" xfId="0" applyFont="1" applyFill="1"/>
    <xf numFmtId="0" fontId="2" fillId="3" borderId="0" xfId="0" applyFont="1" applyFill="1"/>
    <xf numFmtId="14" fontId="2" fillId="0" borderId="0" xfId="0" applyNumberFormat="1" applyFont="1" applyAlignment="1">
      <alignment horizontal="center" vertical="center"/>
    </xf>
    <xf numFmtId="14" fontId="2" fillId="0" borderId="0" xfId="0" applyNumberFormat="1" applyFont="1"/>
    <xf numFmtId="0" fontId="2" fillId="0" borderId="1" xfId="0" applyFont="1" applyBorder="1"/>
    <xf numFmtId="0" fontId="2" fillId="0" borderId="1" xfId="0" applyFont="1" applyBorder="1" applyAlignment="1">
      <alignment horizontal="center"/>
    </xf>
    <xf numFmtId="0" fontId="2" fillId="0" borderId="1" xfId="0" applyFont="1" applyBorder="1" applyAlignment="1">
      <alignment horizontal="left"/>
    </xf>
    <xf numFmtId="0" fontId="5" fillId="0" borderId="2" xfId="0" quotePrefix="1" applyFont="1" applyBorder="1" applyAlignment="1">
      <alignment horizontal="center"/>
    </xf>
    <xf numFmtId="9" fontId="2" fillId="0" borderId="0" xfId="0" applyNumberFormat="1" applyFont="1" applyAlignment="1">
      <alignment horizontal="center" vertical="center"/>
    </xf>
    <xf numFmtId="0" fontId="14" fillId="0" borderId="0" xfId="0" applyFont="1" applyAlignment="1">
      <alignment horizontal="left" vertical="center"/>
    </xf>
    <xf numFmtId="0" fontId="13" fillId="0" borderId="0" xfId="0" applyFont="1" applyAlignment="1">
      <alignment vertical="top"/>
    </xf>
    <xf numFmtId="0" fontId="5" fillId="0" borderId="2" xfId="0" applyFont="1" applyBorder="1" applyAlignment="1">
      <alignment horizontal="left" vertical="center" wrapText="1"/>
    </xf>
    <xf numFmtId="0" fontId="2" fillId="5" borderId="0" xfId="0" applyFont="1" applyFill="1"/>
    <xf numFmtId="0" fontId="2" fillId="5" borderId="1" xfId="0" applyFont="1" applyFill="1" applyBorder="1"/>
    <xf numFmtId="0" fontId="2" fillId="6" borderId="0" xfId="0" applyFont="1" applyFill="1"/>
    <xf numFmtId="0" fontId="2" fillId="6" borderId="1" xfId="0" applyFont="1" applyFill="1" applyBorder="1"/>
    <xf numFmtId="14" fontId="2" fillId="0" borderId="0" xfId="1" applyNumberFormat="1" applyFont="1"/>
    <xf numFmtId="14" fontId="2" fillId="0" borderId="0" xfId="0" applyNumberFormat="1" applyFont="1" applyAlignment="1">
      <alignment horizontal="right"/>
    </xf>
    <xf numFmtId="0" fontId="2" fillId="0" borderId="1" xfId="1" applyFont="1" applyBorder="1"/>
    <xf numFmtId="3" fontId="2" fillId="0" borderId="0" xfId="0" applyNumberFormat="1" applyFont="1"/>
    <xf numFmtId="2" fontId="2" fillId="0" borderId="0" xfId="0" applyNumberFormat="1" applyFont="1"/>
    <xf numFmtId="0" fontId="5" fillId="0" borderId="1" xfId="0" applyFont="1" applyBorder="1" applyAlignment="1">
      <alignment horizontal="center" vertical="center"/>
    </xf>
    <xf numFmtId="0" fontId="5" fillId="0" borderId="0" xfId="0" applyFont="1" applyAlignment="1">
      <alignment horizontal="center" vertical="center"/>
    </xf>
    <xf numFmtId="3" fontId="2" fillId="0" borderId="1" xfId="0" applyNumberFormat="1" applyFont="1" applyBorder="1"/>
    <xf numFmtId="2" fontId="2" fillId="0" borderId="1" xfId="0" applyNumberFormat="1" applyFont="1" applyBorder="1"/>
    <xf numFmtId="0" fontId="5" fillId="0" borderId="3" xfId="0" applyFont="1" applyBorder="1" applyAlignment="1">
      <alignment horizontal="left" vertical="center" wrapText="1"/>
    </xf>
    <xf numFmtId="0" fontId="5" fillId="0" borderId="3" xfId="0" applyFont="1" applyBorder="1" applyAlignment="1">
      <alignment horizontal="center" vertical="center"/>
    </xf>
    <xf numFmtId="3" fontId="2" fillId="0" borderId="0" xfId="0" applyNumberFormat="1" applyFont="1" applyAlignment="1">
      <alignment horizontal="right"/>
    </xf>
    <xf numFmtId="2" fontId="2" fillId="0" borderId="0" xfId="0" applyNumberFormat="1" applyFont="1" applyAlignment="1">
      <alignment horizontal="right"/>
    </xf>
    <xf numFmtId="3" fontId="2" fillId="0" borderId="1" xfId="0" applyNumberFormat="1" applyFont="1" applyBorder="1" applyAlignment="1">
      <alignment horizontal="right"/>
    </xf>
    <xf numFmtId="2" fontId="2" fillId="0" borderId="1" xfId="0" applyNumberFormat="1" applyFont="1" applyBorder="1" applyAlignment="1">
      <alignment horizontal="right"/>
    </xf>
    <xf numFmtId="0" fontId="6" fillId="0" borderId="0" xfId="0" applyFont="1" applyAlignment="1">
      <alignment vertical="center" wrapText="1"/>
    </xf>
    <xf numFmtId="14" fontId="2" fillId="0" borderId="1" xfId="0" applyNumberFormat="1" applyFont="1" applyBorder="1"/>
    <xf numFmtId="0" fontId="15" fillId="0" borderId="0" xfId="0" applyFont="1"/>
    <xf numFmtId="0" fontId="17" fillId="0" borderId="0" xfId="0" applyFont="1" applyAlignment="1">
      <alignment vertical="center" wrapText="1"/>
    </xf>
    <xf numFmtId="0" fontId="17" fillId="0" borderId="0" xfId="0" applyFont="1" applyAlignment="1">
      <alignment horizontal="left" vertical="center" wrapText="1"/>
    </xf>
    <xf numFmtId="0" fontId="20" fillId="0" borderId="0" xfId="0" applyFont="1" applyAlignment="1">
      <alignment vertical="top" wrapText="1"/>
    </xf>
    <xf numFmtId="0" fontId="17" fillId="0" borderId="0" xfId="0" applyFont="1" applyAlignment="1">
      <alignment vertical="top" wrapText="1"/>
    </xf>
    <xf numFmtId="0" fontId="21" fillId="0" borderId="2" xfId="0" applyFont="1" applyBorder="1" applyAlignment="1">
      <alignment wrapText="1"/>
    </xf>
    <xf numFmtId="0" fontId="21" fillId="0" borderId="0" xfId="0" applyFont="1" applyAlignment="1">
      <alignment wrapText="1"/>
    </xf>
    <xf numFmtId="0" fontId="22" fillId="0" borderId="0" xfId="0" applyFont="1" applyAlignment="1">
      <alignment wrapText="1"/>
    </xf>
    <xf numFmtId="11" fontId="22" fillId="0" borderId="0" xfId="0" applyNumberFormat="1" applyFont="1" applyAlignment="1">
      <alignment wrapText="1"/>
    </xf>
    <xf numFmtId="0" fontId="22" fillId="0" borderId="0" xfId="0" quotePrefix="1" applyFont="1" applyAlignment="1">
      <alignment wrapText="1"/>
    </xf>
    <xf numFmtId="0" fontId="22" fillId="0" borderId="1" xfId="0" applyFont="1" applyBorder="1" applyAlignment="1">
      <alignment wrapText="1"/>
    </xf>
    <xf numFmtId="0" fontId="22" fillId="0" borderId="1" xfId="0" quotePrefix="1" applyFont="1" applyBorder="1" applyAlignment="1">
      <alignment wrapText="1"/>
    </xf>
    <xf numFmtId="0" fontId="21" fillId="0" borderId="2" xfId="0" applyFont="1" applyBorder="1"/>
    <xf numFmtId="0" fontId="22" fillId="0" borderId="0" xfId="0" applyFont="1"/>
    <xf numFmtId="0" fontId="21" fillId="0" borderId="0" xfId="0" applyFont="1"/>
    <xf numFmtId="0" fontId="23" fillId="0" borderId="0" xfId="0" applyFont="1"/>
    <xf numFmtId="0" fontId="22" fillId="0" borderId="1" xfId="0" applyFont="1" applyBorder="1"/>
    <xf numFmtId="0" fontId="24" fillId="0" borderId="4" xfId="0" applyFont="1" applyBorder="1"/>
    <xf numFmtId="0" fontId="25" fillId="0" borderId="4" xfId="0" applyFont="1" applyBorder="1"/>
    <xf numFmtId="0" fontId="0" fillId="0" borderId="4" xfId="0" applyBorder="1"/>
    <xf numFmtId="0" fontId="16" fillId="0" borderId="0" xfId="0" applyFont="1" applyAlignment="1">
      <alignment wrapText="1"/>
    </xf>
    <xf numFmtId="0" fontId="27" fillId="0" borderId="4" xfId="0" applyFont="1" applyBorder="1"/>
    <xf numFmtId="0" fontId="28" fillId="0" borderId="1" xfId="0" applyFont="1" applyBorder="1" applyAlignment="1">
      <alignment horizontal="left" vertical="top" wrapText="1"/>
    </xf>
    <xf numFmtId="0" fontId="2" fillId="0" borderId="1" xfId="0" applyFont="1" applyBorder="1" applyAlignment="1">
      <alignment horizontal="left" vertical="top" wrapText="1"/>
    </xf>
    <xf numFmtId="0" fontId="28" fillId="0" borderId="0" xfId="0" applyFont="1" applyAlignment="1">
      <alignment horizontal="left" vertical="top" wrapText="1"/>
    </xf>
    <xf numFmtId="0" fontId="29" fillId="0" borderId="2" xfId="0" applyFont="1" applyBorder="1"/>
    <xf numFmtId="0" fontId="29" fillId="0" borderId="2" xfId="0" applyFont="1" applyBorder="1" applyAlignment="1">
      <alignment wrapText="1"/>
    </xf>
    <xf numFmtId="0" fontId="28" fillId="0" borderId="0" xfId="0" applyFont="1"/>
    <xf numFmtId="0" fontId="29" fillId="0" borderId="0" xfId="0" applyFont="1"/>
    <xf numFmtId="0" fontId="32" fillId="0" borderId="0" xfId="0" applyFont="1"/>
    <xf numFmtId="0" fontId="28" fillId="0" borderId="0" xfId="0" applyFont="1" applyAlignment="1">
      <alignment wrapText="1"/>
    </xf>
    <xf numFmtId="0" fontId="28" fillId="0" borderId="1" xfId="0" applyFont="1" applyBorder="1"/>
    <xf numFmtId="0" fontId="28" fillId="0" borderId="1" xfId="0" applyFont="1" applyBorder="1" applyAlignment="1">
      <alignment wrapText="1"/>
    </xf>
    <xf numFmtId="0" fontId="28" fillId="0" borderId="0" xfId="0" quotePrefix="1" applyFont="1" applyAlignment="1">
      <alignment wrapText="1"/>
    </xf>
    <xf numFmtId="0" fontId="28" fillId="0" borderId="1" xfId="0" quotePrefix="1" applyFont="1" applyBorder="1" applyAlignment="1">
      <alignment wrapText="1"/>
    </xf>
    <xf numFmtId="0" fontId="29" fillId="0" borderId="0" xfId="0" applyFont="1" applyAlignment="1">
      <alignment horizontal="left" vertical="top" wrapText="1"/>
    </xf>
  </cellXfs>
  <cellStyles count="2">
    <cellStyle name="Normal" xfId="0" builtinId="0"/>
    <cellStyle name="Normal 2 2" xfId="1" xr:uid="{CDBB1BD3-08FC-4B8F-AFA0-2CBB868B50C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Dennis Escolastico Ortiz" id="{C5956C21-2BB8-467A-9B9A-591F627AA8B3}" userId="S::DEESO@ulaval.ca::25a0f1a9-afd3-4dcc-b8f3-31305cefb363" providerId="AD"/>
  <person displayName="Dennis Escolastico Ortiz" id="{7D058BD7-37B4-4055-AF5A-EE75C0AF28A9}" userId="S::deeso@ulaval.ca::25a0f1a9-afd3-4dcc-b8f3-31305cefb363"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14" dT="2023-02-16T18:25:13.19" personId="{7D058BD7-37B4-4055-AF5A-EE75C0AF28A9}" id="{3ABEF217-1AC3-4F3D-9BA4-0698877FDD3C}">
    <text>Photo for 378</text>
  </threadedComment>
  <threadedComment ref="B52" dT="2023-12-18T17:54:27.15" personId="{C5956C21-2BB8-467A-9B9A-591F627AA8B3}" id="{71261DA3-333A-45CF-BEF7-3810CEFC53E5}">
    <text>Photos</text>
  </threadedComment>
  <threadedComment ref="S89" dT="2023-03-01T19:33:52.23" personId="{C5956C21-2BB8-467A-9B9A-591F627AA8B3}" id="{1A05BBF7-909A-4FB8-96B9-9236AD0D6C4E}">
    <text>This sample is clustered with other blue group sample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665F6-8A05-4628-BE62-E7E37F2F87D6}">
  <dimension ref="A1:A35"/>
  <sheetViews>
    <sheetView tabSelected="1" zoomScaleNormal="100" workbookViewId="0"/>
  </sheetViews>
  <sheetFormatPr defaultRowHeight="15" x14ac:dyDescent="0.25"/>
  <cols>
    <col min="1" max="1" width="103.5703125" customWidth="1"/>
  </cols>
  <sheetData>
    <row r="1" spans="1:1" ht="54" x14ac:dyDescent="0.25">
      <c r="A1" s="63" t="s">
        <v>0</v>
      </c>
    </row>
    <row r="2" spans="1:1" x14ac:dyDescent="0.25">
      <c r="A2" s="5"/>
    </row>
    <row r="3" spans="1:1" ht="27" x14ac:dyDescent="0.25">
      <c r="A3" s="10" t="s">
        <v>1</v>
      </c>
    </row>
    <row r="4" spans="1:1" x14ac:dyDescent="0.25">
      <c r="A4" s="5"/>
    </row>
    <row r="5" spans="1:1" ht="22.5" x14ac:dyDescent="0.25">
      <c r="A5" s="6" t="s">
        <v>2</v>
      </c>
    </row>
    <row r="6" spans="1:1" x14ac:dyDescent="0.25">
      <c r="A6" s="5"/>
    </row>
    <row r="7" spans="1:1" ht="15.75" x14ac:dyDescent="0.25">
      <c r="A7" s="7" t="s">
        <v>3</v>
      </c>
    </row>
    <row r="8" spans="1:1" ht="15.75" x14ac:dyDescent="0.25">
      <c r="A8" s="7" t="s">
        <v>4</v>
      </c>
    </row>
    <row r="9" spans="1:1" ht="15.75" x14ac:dyDescent="0.25">
      <c r="A9" s="7" t="s">
        <v>5</v>
      </c>
    </row>
    <row r="10" spans="1:1" x14ac:dyDescent="0.25">
      <c r="A10" s="8" t="s">
        <v>6</v>
      </c>
    </row>
    <row r="11" spans="1:1" x14ac:dyDescent="0.25">
      <c r="A11" s="5"/>
    </row>
    <row r="12" spans="1:1" ht="30.75" x14ac:dyDescent="0.25">
      <c r="A12" s="9" t="s">
        <v>7</v>
      </c>
    </row>
    <row r="13" spans="1:1" ht="27.75" x14ac:dyDescent="0.25">
      <c r="A13" s="41" t="s">
        <v>8</v>
      </c>
    </row>
    <row r="14" spans="1:1" x14ac:dyDescent="0.25">
      <c r="A14" s="5"/>
    </row>
    <row r="15" spans="1:1" ht="71.25" customHeight="1" x14ac:dyDescent="0.25">
      <c r="A15" s="66" t="s">
        <v>9</v>
      </c>
    </row>
    <row r="16" spans="1:1" x14ac:dyDescent="0.25">
      <c r="A16" s="5"/>
    </row>
    <row r="17" spans="1:1" ht="141.75" x14ac:dyDescent="0.25">
      <c r="A17" s="67" t="s">
        <v>10</v>
      </c>
    </row>
    <row r="18" spans="1:1" x14ac:dyDescent="0.25">
      <c r="A18" s="5"/>
    </row>
    <row r="19" spans="1:1" ht="78.75" x14ac:dyDescent="0.25">
      <c r="A19" s="68" t="s">
        <v>11</v>
      </c>
    </row>
    <row r="20" spans="1:1" ht="15.75" x14ac:dyDescent="0.25">
      <c r="A20" s="42"/>
    </row>
    <row r="21" spans="1:1" ht="47.25" x14ac:dyDescent="0.25">
      <c r="A21" s="69" t="s">
        <v>12</v>
      </c>
    </row>
    <row r="22" spans="1:1" ht="15.75" x14ac:dyDescent="0.25">
      <c r="A22" s="42"/>
    </row>
    <row r="23" spans="1:1" ht="63" x14ac:dyDescent="0.25">
      <c r="A23" s="69" t="s">
        <v>13</v>
      </c>
    </row>
    <row r="25" spans="1:1" ht="63" x14ac:dyDescent="0.25">
      <c r="A25" s="69" t="s">
        <v>14</v>
      </c>
    </row>
    <row r="27" spans="1:1" ht="63" x14ac:dyDescent="0.25">
      <c r="A27" s="69" t="s">
        <v>15</v>
      </c>
    </row>
    <row r="29" spans="1:1" ht="47.25" x14ac:dyDescent="0.25">
      <c r="A29" s="69" t="s">
        <v>16</v>
      </c>
    </row>
    <row r="31" spans="1:1" ht="47.25" x14ac:dyDescent="0.25">
      <c r="A31" s="69" t="s">
        <v>17</v>
      </c>
    </row>
    <row r="33" spans="1:1" ht="47.25" x14ac:dyDescent="0.25">
      <c r="A33" s="69" t="s">
        <v>18</v>
      </c>
    </row>
    <row r="35" spans="1:1" ht="31.5" x14ac:dyDescent="0.25">
      <c r="A35" s="85" t="s">
        <v>19</v>
      </c>
    </row>
  </sheetData>
  <pageMargins left="0.7" right="0.7" top="0.75" bottom="0.75" header="0.3" footer="0.3"/>
  <pageSetup orientation="portrait" r:id="rId1"/>
  <headerFooter>
    <oddHeader>&amp;R&amp;"Calibri"&amp;12&amp;K000000 UNCLASSIFIED - NON CLASSIFIÉ&amp;1#_x000D_</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D20A28-AAEA-4CC7-A938-DC4303E4AD1F}">
  <dimension ref="A1:I5"/>
  <sheetViews>
    <sheetView workbookViewId="0">
      <selection activeCell="D11" sqref="D11"/>
    </sheetView>
  </sheetViews>
  <sheetFormatPr defaultRowHeight="15" x14ac:dyDescent="0.25"/>
  <cols>
    <col min="1" max="1" width="11.140625" customWidth="1"/>
    <col min="2" max="2" width="16.140625" bestFit="1" customWidth="1"/>
  </cols>
  <sheetData>
    <row r="1" spans="1:9" ht="42" customHeight="1" x14ac:dyDescent="0.25">
      <c r="A1" s="87" t="s">
        <v>1267</v>
      </c>
      <c r="B1" s="87"/>
      <c r="C1" s="87"/>
      <c r="D1" s="87"/>
      <c r="E1" s="87"/>
      <c r="F1" s="87"/>
      <c r="G1" s="87"/>
      <c r="H1" s="87"/>
    </row>
    <row r="2" spans="1:9" x14ac:dyDescent="0.25">
      <c r="A2" s="70" t="s">
        <v>1235</v>
      </c>
      <c r="B2" s="77" t="s">
        <v>1236</v>
      </c>
      <c r="C2" s="77" t="s">
        <v>1195</v>
      </c>
      <c r="D2" s="77" t="s">
        <v>1196</v>
      </c>
      <c r="E2" s="77" t="s">
        <v>1244</v>
      </c>
      <c r="F2" s="77" t="s">
        <v>1245</v>
      </c>
      <c r="G2" s="77" t="s">
        <v>1237</v>
      </c>
      <c r="H2" s="77" t="s">
        <v>1238</v>
      </c>
      <c r="I2" s="80"/>
    </row>
    <row r="3" spans="1:9" x14ac:dyDescent="0.25">
      <c r="A3" s="71" t="s">
        <v>1246</v>
      </c>
      <c r="B3" s="78" t="s">
        <v>48</v>
      </c>
      <c r="C3" s="78">
        <v>6.5119999999999996</v>
      </c>
      <c r="D3" s="78">
        <v>6.5119999999999996</v>
      </c>
      <c r="E3" s="78">
        <v>1</v>
      </c>
      <c r="F3" s="78">
        <v>21.783999999999999</v>
      </c>
      <c r="G3" s="78">
        <v>8.2769999999999992</v>
      </c>
      <c r="H3" s="78">
        <v>8.9999999999999993E-3</v>
      </c>
      <c r="I3" s="80" t="s">
        <v>1247</v>
      </c>
    </row>
    <row r="4" spans="1:9" x14ac:dyDescent="0.25">
      <c r="A4" s="72"/>
      <c r="B4" s="78" t="s">
        <v>1240</v>
      </c>
      <c r="C4" s="78">
        <v>0.24099999999999999</v>
      </c>
      <c r="D4" s="78">
        <v>0.24099999999999999</v>
      </c>
      <c r="E4" s="78">
        <v>1</v>
      </c>
      <c r="F4" s="78">
        <v>45.021999999999998</v>
      </c>
      <c r="G4" s="78">
        <v>0.30599999999999999</v>
      </c>
      <c r="H4" s="78">
        <v>0.58299999999999996</v>
      </c>
      <c r="I4" s="80"/>
    </row>
    <row r="5" spans="1:9" x14ac:dyDescent="0.25">
      <c r="A5" s="75" t="s">
        <v>1221</v>
      </c>
      <c r="B5" s="81" t="s">
        <v>1241</v>
      </c>
      <c r="C5" s="81">
        <v>4.0000000000000001E-3</v>
      </c>
      <c r="D5" s="81">
        <v>4.0000000000000001E-3</v>
      </c>
      <c r="E5" s="81">
        <v>1</v>
      </c>
      <c r="F5" s="81">
        <v>45.021999999999998</v>
      </c>
      <c r="G5" s="81">
        <v>6.0000000000000001E-3</v>
      </c>
      <c r="H5" s="81">
        <v>0.94099999999999995</v>
      </c>
      <c r="I5" s="80"/>
    </row>
  </sheetData>
  <mergeCells count="1">
    <mergeCell ref="A1:H1"/>
  </mergeCells>
  <pageMargins left="0.7" right="0.7" top="0.75" bottom="0.75" header="0.3" footer="0.3"/>
  <headerFooter>
    <oddHeader>&amp;R&amp;"Calibri"&amp;12&amp;K000000 UNCLASSIFIED - NON CLASSIFIÉ&amp;1#_x000D_</oddHead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4F839-0B5E-4CF0-BF75-8F2BDC95946A}">
  <dimension ref="A1:H11"/>
  <sheetViews>
    <sheetView workbookViewId="0">
      <selection sqref="A1:H1"/>
    </sheetView>
  </sheetViews>
  <sheetFormatPr defaultRowHeight="15" x14ac:dyDescent="0.25"/>
  <cols>
    <col min="1" max="1" width="14.140625" bestFit="1" customWidth="1"/>
    <col min="2" max="2" width="16.140625" bestFit="1" customWidth="1"/>
  </cols>
  <sheetData>
    <row r="1" spans="1:8" ht="42.75" customHeight="1" x14ac:dyDescent="0.25">
      <c r="A1" s="87" t="s">
        <v>1268</v>
      </c>
      <c r="B1" s="87"/>
      <c r="C1" s="87"/>
      <c r="D1" s="87"/>
      <c r="E1" s="87"/>
      <c r="F1" s="87"/>
      <c r="G1" s="87"/>
      <c r="H1" s="87"/>
    </row>
    <row r="2" spans="1:8" x14ac:dyDescent="0.25">
      <c r="A2" s="77" t="s">
        <v>1235</v>
      </c>
      <c r="B2" s="77" t="s">
        <v>1236</v>
      </c>
      <c r="C2" s="77" t="s">
        <v>1195</v>
      </c>
      <c r="D2" s="77" t="s">
        <v>1196</v>
      </c>
      <c r="E2" s="77" t="s">
        <v>1244</v>
      </c>
      <c r="F2" s="77" t="s">
        <v>1245</v>
      </c>
      <c r="G2" s="77" t="s">
        <v>1237</v>
      </c>
      <c r="H2" s="77" t="s">
        <v>1238</v>
      </c>
    </row>
    <row r="3" spans="1:8" x14ac:dyDescent="0.25">
      <c r="A3" s="79" t="s">
        <v>1248</v>
      </c>
      <c r="B3" s="78" t="s">
        <v>48</v>
      </c>
      <c r="C3" s="78">
        <v>4.4400000000000002E-2</v>
      </c>
      <c r="D3" s="78">
        <v>4.4400000000000002E-2</v>
      </c>
      <c r="E3" s="78">
        <v>1</v>
      </c>
      <c r="F3" s="78">
        <v>21.530999999999999</v>
      </c>
      <c r="G3" s="78">
        <v>0.307</v>
      </c>
      <c r="H3" s="78">
        <v>0.58499999999999996</v>
      </c>
    </row>
    <row r="4" spans="1:8" x14ac:dyDescent="0.25">
      <c r="A4" s="78"/>
      <c r="B4" s="78" t="s">
        <v>1240</v>
      </c>
      <c r="C4" s="78">
        <v>1E-4</v>
      </c>
      <c r="D4" s="78">
        <v>1E-4</v>
      </c>
      <c r="E4" s="78">
        <v>1</v>
      </c>
      <c r="F4" s="78">
        <v>36.625999999999998</v>
      </c>
      <c r="G4" s="78">
        <v>0</v>
      </c>
      <c r="H4" s="78">
        <v>0.98499999999999999</v>
      </c>
    </row>
    <row r="5" spans="1:8" x14ac:dyDescent="0.25">
      <c r="A5" s="81" t="s">
        <v>1221</v>
      </c>
      <c r="B5" s="81" t="s">
        <v>1241</v>
      </c>
      <c r="C5" s="81">
        <v>5.7000000000000002E-3</v>
      </c>
      <c r="D5" s="81">
        <v>5.7000000000000002E-3</v>
      </c>
      <c r="E5" s="81">
        <v>1</v>
      </c>
      <c r="F5" s="81">
        <v>36.625999999999998</v>
      </c>
      <c r="G5" s="81">
        <v>0.04</v>
      </c>
      <c r="H5" s="81">
        <v>0.84299999999999997</v>
      </c>
    </row>
    <row r="6" spans="1:8" x14ac:dyDescent="0.25">
      <c r="A6" s="79" t="s">
        <v>1249</v>
      </c>
      <c r="B6" s="78" t="s">
        <v>48</v>
      </c>
      <c r="C6" s="78">
        <v>0.01</v>
      </c>
      <c r="D6" s="78">
        <v>0.01</v>
      </c>
      <c r="E6" s="78">
        <v>1</v>
      </c>
      <c r="F6" s="78">
        <v>20.378</v>
      </c>
      <c r="G6" s="78">
        <v>0.80500000000000005</v>
      </c>
      <c r="H6" s="78">
        <v>0.38</v>
      </c>
    </row>
    <row r="7" spans="1:8" x14ac:dyDescent="0.25">
      <c r="A7" s="78"/>
      <c r="B7" s="78" t="s">
        <v>1240</v>
      </c>
      <c r="C7" s="78">
        <v>1.2999999999999999E-3</v>
      </c>
      <c r="D7" s="78">
        <v>1.2999999999999999E-3</v>
      </c>
      <c r="E7" s="78">
        <v>1</v>
      </c>
      <c r="F7" s="78">
        <v>36.404000000000003</v>
      </c>
      <c r="G7" s="78">
        <v>0.1</v>
      </c>
      <c r="H7" s="78">
        <v>0.753</v>
      </c>
    </row>
    <row r="8" spans="1:8" x14ac:dyDescent="0.25">
      <c r="A8" s="81" t="s">
        <v>1221</v>
      </c>
      <c r="B8" s="81" t="s">
        <v>1241</v>
      </c>
      <c r="C8" s="81">
        <v>1.6999999999999999E-3</v>
      </c>
      <c r="D8" s="81">
        <v>1.6999999999999999E-3</v>
      </c>
      <c r="E8" s="81">
        <v>1</v>
      </c>
      <c r="F8" s="81">
        <v>36.404000000000003</v>
      </c>
      <c r="G8" s="81">
        <v>0.13600000000000001</v>
      </c>
      <c r="H8" s="81">
        <v>0.71499999999999997</v>
      </c>
    </row>
    <row r="9" spans="1:8" x14ac:dyDescent="0.25">
      <c r="A9" s="79" t="s">
        <v>1246</v>
      </c>
      <c r="B9" s="78" t="s">
        <v>48</v>
      </c>
      <c r="C9" s="78">
        <v>4.3700000000000003E-2</v>
      </c>
      <c r="D9" s="78">
        <v>4.3700000000000003E-2</v>
      </c>
      <c r="E9" s="78">
        <v>1</v>
      </c>
      <c r="F9" s="78">
        <v>21.116</v>
      </c>
      <c r="G9" s="78">
        <v>0.41799999999999998</v>
      </c>
      <c r="H9" s="78">
        <v>0.52500000000000002</v>
      </c>
    </row>
    <row r="10" spans="1:8" x14ac:dyDescent="0.25">
      <c r="A10" s="78"/>
      <c r="B10" s="78" t="s">
        <v>1240</v>
      </c>
      <c r="C10" s="78">
        <v>0.1681</v>
      </c>
      <c r="D10" s="78">
        <v>0.1681</v>
      </c>
      <c r="E10" s="78">
        <v>1</v>
      </c>
      <c r="F10" s="78">
        <v>34.874000000000002</v>
      </c>
      <c r="G10" s="78">
        <v>1.6060000000000001</v>
      </c>
      <c r="H10" s="78">
        <v>0.214</v>
      </c>
    </row>
    <row r="11" spans="1:8" x14ac:dyDescent="0.25">
      <c r="A11" s="81" t="s">
        <v>1221</v>
      </c>
      <c r="B11" s="81" t="s">
        <v>1241</v>
      </c>
      <c r="C11" s="81">
        <v>2.47E-2</v>
      </c>
      <c r="D11" s="81">
        <v>2.47E-2</v>
      </c>
      <c r="E11" s="81">
        <v>1</v>
      </c>
      <c r="F11" s="81">
        <v>34.874000000000002</v>
      </c>
      <c r="G11" s="81">
        <v>0.23599999999999999</v>
      </c>
      <c r="H11" s="81">
        <v>0.63</v>
      </c>
    </row>
  </sheetData>
  <mergeCells count="1">
    <mergeCell ref="A1:H1"/>
  </mergeCells>
  <pageMargins left="0.7" right="0.7" top="0.75" bottom="0.75" header="0.3" footer="0.3"/>
  <headerFooter>
    <oddHeader>&amp;R&amp;"Calibri"&amp;12&amp;K000000 UNCLASSIFIED - NON CLASSIFIÉ&amp;1#_x000D_</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B7BE7-53EA-4D12-AA1F-4BC023660749}">
  <dimension ref="A1:G13"/>
  <sheetViews>
    <sheetView workbookViewId="0">
      <selection activeCell="G13" sqref="G13"/>
    </sheetView>
  </sheetViews>
  <sheetFormatPr defaultRowHeight="15" x14ac:dyDescent="0.25"/>
  <cols>
    <col min="1" max="1" width="16.42578125" bestFit="1" customWidth="1"/>
    <col min="2" max="2" width="28.140625" bestFit="1" customWidth="1"/>
    <col min="4" max="4" width="15.28515625" bestFit="1" customWidth="1"/>
  </cols>
  <sheetData>
    <row r="1" spans="1:7" ht="33.75" customHeight="1" x14ac:dyDescent="0.25">
      <c r="A1" s="100" t="s">
        <v>1269</v>
      </c>
      <c r="B1" s="100"/>
      <c r="C1" s="100"/>
      <c r="D1" s="100"/>
      <c r="E1" s="100"/>
      <c r="F1" s="100"/>
      <c r="G1" s="100"/>
    </row>
    <row r="2" spans="1:7" x14ac:dyDescent="0.25">
      <c r="A2" s="83" t="s">
        <v>1250</v>
      </c>
      <c r="B2" s="77" t="s">
        <v>1236</v>
      </c>
      <c r="C2" s="77" t="s">
        <v>1194</v>
      </c>
      <c r="D2" s="77" t="s">
        <v>1251</v>
      </c>
      <c r="E2" s="77" t="s">
        <v>1252</v>
      </c>
      <c r="F2" s="77" t="s">
        <v>1253</v>
      </c>
      <c r="G2" s="77" t="s">
        <v>1238</v>
      </c>
    </row>
    <row r="3" spans="1:7" x14ac:dyDescent="0.25">
      <c r="A3" s="82" t="s">
        <v>1254</v>
      </c>
      <c r="B3" s="78" t="s">
        <v>48</v>
      </c>
      <c r="C3" s="78">
        <v>1</v>
      </c>
      <c r="D3" s="78">
        <v>0.68810000000000004</v>
      </c>
      <c r="E3" s="78">
        <v>5.0310000000000001E-2</v>
      </c>
      <c r="F3" s="78">
        <v>2.6941000000000002</v>
      </c>
      <c r="G3" s="78">
        <v>0.2132</v>
      </c>
    </row>
    <row r="4" spans="1:7" x14ac:dyDescent="0.25">
      <c r="B4" s="78" t="s">
        <v>1240</v>
      </c>
      <c r="C4" s="78">
        <v>1</v>
      </c>
      <c r="D4" s="78">
        <v>0.24149999999999999</v>
      </c>
      <c r="E4" s="78">
        <v>1.7659999999999999E-2</v>
      </c>
      <c r="F4" s="78">
        <v>0.9456</v>
      </c>
      <c r="G4" s="78">
        <v>0.34279999999999999</v>
      </c>
    </row>
    <row r="5" spans="1:7" x14ac:dyDescent="0.25">
      <c r="B5" s="78" t="s">
        <v>1255</v>
      </c>
      <c r="C5" s="78">
        <v>1</v>
      </c>
      <c r="D5" s="78">
        <v>0.23319999999999999</v>
      </c>
      <c r="E5" s="78">
        <v>1.7049999999999999E-2</v>
      </c>
      <c r="F5" s="78">
        <v>0.91310000000000002</v>
      </c>
      <c r="G5" s="78">
        <v>0.16270000000000001</v>
      </c>
    </row>
    <row r="6" spans="1:7" x14ac:dyDescent="0.25">
      <c r="B6" s="78" t="s">
        <v>1256</v>
      </c>
      <c r="C6" s="78">
        <v>49</v>
      </c>
      <c r="D6" s="78">
        <v>12.5158</v>
      </c>
      <c r="E6" s="78">
        <v>0.91498999999999997</v>
      </c>
      <c r="F6" s="78"/>
      <c r="G6" s="78"/>
    </row>
    <row r="7" spans="1:7" x14ac:dyDescent="0.25">
      <c r="B7" s="81" t="s">
        <v>1204</v>
      </c>
      <c r="C7" s="81">
        <v>52</v>
      </c>
      <c r="D7" s="81">
        <v>13.678599999999999</v>
      </c>
      <c r="E7" s="81">
        <v>1</v>
      </c>
      <c r="F7" s="81" t="s">
        <v>1221</v>
      </c>
      <c r="G7" s="81" t="s">
        <v>1221</v>
      </c>
    </row>
    <row r="8" spans="1:7" x14ac:dyDescent="0.25">
      <c r="A8" s="86" t="s">
        <v>1257</v>
      </c>
      <c r="B8" s="78" t="s">
        <v>48</v>
      </c>
      <c r="C8" s="78">
        <v>1</v>
      </c>
      <c r="D8" s="78">
        <v>0.98680000000000001</v>
      </c>
      <c r="E8" s="78">
        <v>5.4429999999999999E-2</v>
      </c>
      <c r="F8" s="78">
        <v>2.8976000000000002</v>
      </c>
      <c r="G8" s="78">
        <v>0.95150000000000001</v>
      </c>
    </row>
    <row r="9" spans="1:7" x14ac:dyDescent="0.25">
      <c r="B9" s="78" t="s">
        <v>1258</v>
      </c>
      <c r="C9" s="78">
        <v>1</v>
      </c>
      <c r="D9" s="78">
        <v>0.2082</v>
      </c>
      <c r="E9" s="78">
        <v>1.1480000000000001E-2</v>
      </c>
      <c r="F9" s="78">
        <v>0.61140000000000005</v>
      </c>
      <c r="G9" s="78">
        <v>0.95199999999999996</v>
      </c>
    </row>
    <row r="10" spans="1:7" x14ac:dyDescent="0.25">
      <c r="B10" s="78" t="s">
        <v>1259</v>
      </c>
      <c r="C10" s="78">
        <v>1</v>
      </c>
      <c r="D10" s="78">
        <v>0.2492</v>
      </c>
      <c r="E10" s="78">
        <v>1.374E-2</v>
      </c>
      <c r="F10" s="78">
        <v>0.73160000000000003</v>
      </c>
      <c r="G10" s="78">
        <v>0.8196</v>
      </c>
    </row>
    <row r="11" spans="1:7" x14ac:dyDescent="0.25">
      <c r="B11" s="78" t="s">
        <v>1256</v>
      </c>
      <c r="C11" s="78">
        <v>49</v>
      </c>
      <c r="D11" s="78">
        <v>16.687000000000001</v>
      </c>
      <c r="E11" s="78">
        <v>0.92035</v>
      </c>
      <c r="F11" s="78"/>
      <c r="G11" s="78"/>
    </row>
    <row r="12" spans="1:7" x14ac:dyDescent="0.25">
      <c r="B12" s="81" t="s">
        <v>1204</v>
      </c>
      <c r="C12" s="81">
        <v>52</v>
      </c>
      <c r="D12" s="81">
        <v>18.1312</v>
      </c>
      <c r="E12" s="81">
        <v>1</v>
      </c>
      <c r="F12" s="81" t="s">
        <v>1221</v>
      </c>
      <c r="G12" s="81" t="s">
        <v>1221</v>
      </c>
    </row>
    <row r="13" spans="1:7" x14ac:dyDescent="0.25">
      <c r="A13" s="84"/>
    </row>
  </sheetData>
  <mergeCells count="1">
    <mergeCell ref="A1:G1"/>
  </mergeCells>
  <pageMargins left="0.7" right="0.7" top="0.75" bottom="0.75" header="0.3" footer="0.3"/>
  <headerFooter>
    <oddHeader>&amp;R&amp;"Calibri"&amp;12&amp;K000000 UNCLASSIFIED - NON CLASSIFIÉ&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CECB8-814E-4A89-95E1-CE99F8FABDF1}">
  <dimension ref="A1:D9"/>
  <sheetViews>
    <sheetView workbookViewId="0">
      <selection activeCell="B6" sqref="B6"/>
    </sheetView>
  </sheetViews>
  <sheetFormatPr defaultRowHeight="15" x14ac:dyDescent="0.25"/>
  <cols>
    <col min="1" max="1" width="29.5703125" customWidth="1"/>
    <col min="3" max="3" width="12.28515625" bestFit="1" customWidth="1"/>
    <col min="4" max="4" width="11.7109375" bestFit="1" customWidth="1"/>
  </cols>
  <sheetData>
    <row r="1" spans="1:4" ht="89.25" customHeight="1" x14ac:dyDescent="0.25">
      <c r="A1" s="87" t="s">
        <v>1260</v>
      </c>
      <c r="B1" s="87"/>
      <c r="C1" s="87"/>
      <c r="D1" s="87"/>
    </row>
    <row r="2" spans="1:4" x14ac:dyDescent="0.25">
      <c r="A2" s="21" t="s">
        <v>20</v>
      </c>
      <c r="B2" s="28" t="s">
        <v>21</v>
      </c>
      <c r="C2" s="39" t="s">
        <v>22</v>
      </c>
      <c r="D2" s="2" t="s">
        <v>23</v>
      </c>
    </row>
    <row r="3" spans="1:4" x14ac:dyDescent="0.25">
      <c r="A3" s="19" t="s">
        <v>24</v>
      </c>
      <c r="B3" s="20">
        <v>230</v>
      </c>
      <c r="C3" s="40" t="s">
        <v>25</v>
      </c>
      <c r="D3" s="20">
        <v>638</v>
      </c>
    </row>
    <row r="4" spans="1:4" x14ac:dyDescent="0.25">
      <c r="A4" s="19" t="s">
        <v>26</v>
      </c>
      <c r="B4" s="20">
        <v>125</v>
      </c>
      <c r="C4" s="16" t="s">
        <v>27</v>
      </c>
      <c r="D4" s="20">
        <v>611</v>
      </c>
    </row>
    <row r="5" spans="1:4" x14ac:dyDescent="0.25">
      <c r="A5" s="19" t="s">
        <v>28</v>
      </c>
      <c r="B5" s="20">
        <v>66</v>
      </c>
      <c r="C5" s="16" t="s">
        <v>27</v>
      </c>
      <c r="D5" s="20">
        <v>494</v>
      </c>
    </row>
    <row r="6" spans="1:4" x14ac:dyDescent="0.25">
      <c r="A6" s="19" t="s">
        <v>29</v>
      </c>
      <c r="B6" s="20">
        <v>20</v>
      </c>
      <c r="C6" s="16" t="s">
        <v>27</v>
      </c>
      <c r="D6" s="20">
        <v>481</v>
      </c>
    </row>
    <row r="7" spans="1:4" x14ac:dyDescent="0.25">
      <c r="A7" s="19" t="s">
        <v>30</v>
      </c>
      <c r="B7" s="20">
        <v>46</v>
      </c>
      <c r="C7" s="16" t="s">
        <v>27</v>
      </c>
      <c r="D7" s="20">
        <v>704</v>
      </c>
    </row>
    <row r="8" spans="1:4" x14ac:dyDescent="0.25">
      <c r="A8" s="36" t="s">
        <v>31</v>
      </c>
      <c r="B8" s="37">
        <v>50</v>
      </c>
      <c r="C8" s="3" t="s">
        <v>32</v>
      </c>
      <c r="D8" s="37" t="s">
        <v>33</v>
      </c>
    </row>
    <row r="9" spans="1:4" x14ac:dyDescent="0.25">
      <c r="A9" s="65" t="s">
        <v>34</v>
      </c>
    </row>
  </sheetData>
  <mergeCells count="1">
    <mergeCell ref="A1:D1"/>
  </mergeCells>
  <pageMargins left="0.7" right="0.7" top="0.75" bottom="0.75" header="0.3" footer="0.3"/>
  <pageSetup orientation="portrait" r:id="rId1"/>
  <headerFooter>
    <oddHeader>&amp;R&amp;"Calibri"&amp;12&amp;K000000 UNCLASSIFIED - NON CLASSIFIÉ&amp;1#_x000D_</oddHead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3BE86-EEB1-44AB-9433-230DBBDD2028}">
  <dimension ref="A1:AE231"/>
  <sheetViews>
    <sheetView zoomScaleNormal="100" workbookViewId="0">
      <pane xSplit="3" ySplit="1" topLeftCell="D2" activePane="bottomRight" state="frozen"/>
      <selection pane="topRight" activeCell="D1" sqref="D1"/>
      <selection pane="bottomLeft" activeCell="A3" sqref="A3"/>
      <selection pane="bottomRight" activeCell="E21" sqref="E21"/>
    </sheetView>
  </sheetViews>
  <sheetFormatPr defaultRowHeight="15" customHeight="1" x14ac:dyDescent="0.25"/>
  <cols>
    <col min="1" max="1" width="7.7109375" bestFit="1" customWidth="1"/>
    <col min="2" max="2" width="23.5703125" customWidth="1"/>
    <col min="3" max="3" width="15.7109375" bestFit="1" customWidth="1"/>
    <col min="4" max="4" width="22.5703125" bestFit="1" customWidth="1"/>
    <col min="5" max="5" width="14.85546875" customWidth="1"/>
    <col min="6" max="6" width="24.7109375" customWidth="1"/>
    <col min="7" max="7" width="15.28515625" bestFit="1" customWidth="1"/>
    <col min="10" max="10" width="23" customWidth="1"/>
    <col min="11" max="11" width="10.28515625" bestFit="1" customWidth="1"/>
    <col min="12" max="12" width="10.5703125" bestFit="1" customWidth="1"/>
    <col min="13" max="13" width="12.140625" bestFit="1" customWidth="1"/>
    <col min="14" max="14" width="12.7109375" bestFit="1" customWidth="1"/>
    <col min="15" max="15" width="15.5703125" customWidth="1"/>
    <col min="16" max="16" width="18.140625" bestFit="1" customWidth="1"/>
    <col min="17" max="17" width="21.5703125" bestFit="1" customWidth="1"/>
    <col min="18" max="18" width="21.5703125" customWidth="1"/>
    <col min="19" max="19" width="13" customWidth="1"/>
    <col min="20" max="20" width="13.28515625" customWidth="1"/>
    <col min="21" max="21" width="10.85546875" customWidth="1"/>
    <col min="22" max="22" width="21.7109375" bestFit="1" customWidth="1"/>
    <col min="23" max="23" width="13.85546875" bestFit="1" customWidth="1"/>
    <col min="24" max="24" width="12.7109375" bestFit="1" customWidth="1"/>
    <col min="25" max="25" width="17" customWidth="1"/>
    <col min="26" max="26" width="14.140625" bestFit="1" customWidth="1"/>
    <col min="27" max="27" width="14.5703125" bestFit="1" customWidth="1"/>
    <col min="28" max="28" width="22.85546875" customWidth="1"/>
    <col min="29" max="29" width="19.7109375" customWidth="1"/>
    <col min="30" max="30" width="13.140625" customWidth="1"/>
    <col min="31" max="31" width="15.42578125" bestFit="1" customWidth="1"/>
  </cols>
  <sheetData>
    <row r="1" spans="1:31" s="29" customFormat="1" ht="51" x14ac:dyDescent="0.2">
      <c r="A1" s="14" t="s">
        <v>35</v>
      </c>
      <c r="B1" s="14" t="s">
        <v>36</v>
      </c>
      <c r="C1" s="14" t="s">
        <v>37</v>
      </c>
      <c r="D1" s="14" t="s">
        <v>38</v>
      </c>
      <c r="E1" s="14" t="s">
        <v>39</v>
      </c>
      <c r="F1" s="14" t="s">
        <v>40</v>
      </c>
      <c r="G1" s="14" t="s">
        <v>41</v>
      </c>
      <c r="H1" s="14" t="s">
        <v>42</v>
      </c>
      <c r="I1" s="14" t="s">
        <v>43</v>
      </c>
      <c r="J1" s="14" t="s">
        <v>44</v>
      </c>
      <c r="K1" s="14" t="s">
        <v>45</v>
      </c>
      <c r="L1" s="14" t="s">
        <v>46</v>
      </c>
      <c r="M1" s="14" t="s">
        <v>47</v>
      </c>
      <c r="N1" s="14" t="s">
        <v>48</v>
      </c>
      <c r="O1" s="14" t="s">
        <v>49</v>
      </c>
      <c r="P1" s="14" t="s">
        <v>20</v>
      </c>
      <c r="Q1" s="43" t="s">
        <v>50</v>
      </c>
      <c r="R1" s="43" t="s">
        <v>51</v>
      </c>
      <c r="S1" s="14" t="s">
        <v>52</v>
      </c>
      <c r="T1" s="43" t="s">
        <v>53</v>
      </c>
      <c r="U1" s="43" t="s">
        <v>54</v>
      </c>
      <c r="V1" s="14" t="s">
        <v>55</v>
      </c>
      <c r="W1" s="14" t="s">
        <v>56</v>
      </c>
      <c r="X1" s="14" t="s">
        <v>57</v>
      </c>
      <c r="Y1" s="43" t="s">
        <v>58</v>
      </c>
      <c r="Z1" s="43" t="s">
        <v>59</v>
      </c>
      <c r="AA1" s="43" t="s">
        <v>60</v>
      </c>
      <c r="AB1" s="43" t="s">
        <v>61</v>
      </c>
      <c r="AC1" s="57" t="s">
        <v>62</v>
      </c>
      <c r="AD1" s="57" t="s">
        <v>63</v>
      </c>
      <c r="AE1" s="58" t="s">
        <v>64</v>
      </c>
    </row>
    <row r="2" spans="1:31" x14ac:dyDescent="0.25">
      <c r="A2" s="19">
        <v>1</v>
      </c>
      <c r="B2" s="19" t="s">
        <v>65</v>
      </c>
      <c r="C2" s="19" t="s">
        <v>66</v>
      </c>
      <c r="D2" s="19" t="s">
        <v>67</v>
      </c>
      <c r="E2" s="19" t="str">
        <f t="shared" ref="E2:E33" si="0">RIGHT(B2,6)</f>
        <v>369-A1</v>
      </c>
      <c r="F2" s="19" t="s">
        <v>68</v>
      </c>
      <c r="G2" s="30">
        <v>43662</v>
      </c>
      <c r="H2" s="19" t="s">
        <v>69</v>
      </c>
      <c r="I2" s="19" t="s">
        <v>70</v>
      </c>
      <c r="J2" s="19" t="s">
        <v>71</v>
      </c>
      <c r="K2" s="19">
        <v>210</v>
      </c>
      <c r="L2" s="20" t="s">
        <v>72</v>
      </c>
      <c r="M2" s="20" t="s">
        <v>73</v>
      </c>
      <c r="N2" s="19" t="s">
        <v>74</v>
      </c>
      <c r="O2" s="19" t="s">
        <v>75</v>
      </c>
      <c r="P2" s="44" t="s">
        <v>76</v>
      </c>
      <c r="Q2" s="19" t="s">
        <v>77</v>
      </c>
      <c r="R2" s="19" t="s">
        <v>77</v>
      </c>
      <c r="S2" s="54" t="s">
        <v>78</v>
      </c>
      <c r="T2" s="31">
        <v>51</v>
      </c>
      <c r="U2" s="31">
        <v>3</v>
      </c>
      <c r="V2" s="19" t="s">
        <v>79</v>
      </c>
      <c r="W2" s="51">
        <v>2432145</v>
      </c>
      <c r="X2" s="51">
        <v>281565</v>
      </c>
      <c r="Y2" s="52">
        <v>0.11576817993992955</v>
      </c>
      <c r="Z2" s="59">
        <v>2853</v>
      </c>
      <c r="AA2" s="60">
        <v>31.018000000000001</v>
      </c>
      <c r="AB2" s="60">
        <v>0.233542</v>
      </c>
      <c r="AC2" s="19" t="s">
        <v>80</v>
      </c>
      <c r="AD2" s="19" t="s">
        <v>81</v>
      </c>
      <c r="AE2" s="19">
        <v>51</v>
      </c>
    </row>
    <row r="3" spans="1:31" x14ac:dyDescent="0.25">
      <c r="A3" s="19">
        <v>2</v>
      </c>
      <c r="B3" s="19" t="s">
        <v>82</v>
      </c>
      <c r="C3" s="19" t="s">
        <v>83</v>
      </c>
      <c r="D3" s="19" t="s">
        <v>67</v>
      </c>
      <c r="E3" s="19" t="str">
        <f t="shared" si="0"/>
        <v>369-A5</v>
      </c>
      <c r="F3" s="19" t="s">
        <v>68</v>
      </c>
      <c r="G3" s="30">
        <v>43662</v>
      </c>
      <c r="H3" s="19" t="s">
        <v>69</v>
      </c>
      <c r="I3" s="19" t="s">
        <v>70</v>
      </c>
      <c r="J3" s="19" t="s">
        <v>71</v>
      </c>
      <c r="K3" s="19">
        <v>210</v>
      </c>
      <c r="L3" s="20" t="s">
        <v>72</v>
      </c>
      <c r="M3" s="20" t="s">
        <v>73</v>
      </c>
      <c r="N3" s="19" t="s">
        <v>74</v>
      </c>
      <c r="O3" s="19" t="s">
        <v>75</v>
      </c>
      <c r="P3" s="19" t="s">
        <v>84</v>
      </c>
      <c r="Q3" s="19" t="s">
        <v>77</v>
      </c>
      <c r="R3" s="19" t="s">
        <v>77</v>
      </c>
      <c r="S3" s="54" t="s">
        <v>78</v>
      </c>
      <c r="T3" s="31">
        <v>90</v>
      </c>
      <c r="U3" s="31">
        <v>16</v>
      </c>
      <c r="V3" s="19" t="s">
        <v>85</v>
      </c>
      <c r="W3" s="51">
        <v>493901</v>
      </c>
      <c r="X3" s="51">
        <v>26451</v>
      </c>
      <c r="Y3" s="52">
        <v>0.05</v>
      </c>
      <c r="Z3" s="59">
        <v>1272</v>
      </c>
      <c r="AA3" s="60">
        <v>5.7889999999999997</v>
      </c>
      <c r="AB3" s="60">
        <v>0.67711600000000005</v>
      </c>
      <c r="AC3" s="19">
        <v>4.7463199999999997E-2</v>
      </c>
      <c r="AD3" s="33" t="s">
        <v>77</v>
      </c>
      <c r="AE3" s="19">
        <v>52</v>
      </c>
    </row>
    <row r="4" spans="1:31" x14ac:dyDescent="0.25">
      <c r="A4" s="19">
        <v>3</v>
      </c>
      <c r="B4" s="19" t="s">
        <v>86</v>
      </c>
      <c r="C4" s="19" t="s">
        <v>87</v>
      </c>
      <c r="D4" s="19" t="s">
        <v>67</v>
      </c>
      <c r="E4" s="19" t="str">
        <f t="shared" si="0"/>
        <v>369-E1</v>
      </c>
      <c r="F4" s="19" t="s">
        <v>68</v>
      </c>
      <c r="G4" s="30">
        <v>43662</v>
      </c>
      <c r="H4" s="19" t="s">
        <v>69</v>
      </c>
      <c r="I4" s="19" t="s">
        <v>70</v>
      </c>
      <c r="J4" s="19" t="s">
        <v>71</v>
      </c>
      <c r="K4" s="19">
        <v>210</v>
      </c>
      <c r="L4" s="20" t="s">
        <v>72</v>
      </c>
      <c r="M4" s="20" t="s">
        <v>73</v>
      </c>
      <c r="N4" s="19" t="s">
        <v>74</v>
      </c>
      <c r="O4" s="19" t="s">
        <v>75</v>
      </c>
      <c r="P4" s="19" t="s">
        <v>84</v>
      </c>
      <c r="Q4" s="19" t="s">
        <v>77</v>
      </c>
      <c r="R4" s="19" t="s">
        <v>77</v>
      </c>
      <c r="S4" s="54" t="s">
        <v>78</v>
      </c>
      <c r="T4" s="31">
        <v>90</v>
      </c>
      <c r="U4" s="31">
        <v>16</v>
      </c>
      <c r="V4" s="19" t="s">
        <v>88</v>
      </c>
      <c r="W4" s="51">
        <v>547449</v>
      </c>
      <c r="X4" s="51">
        <v>23558</v>
      </c>
      <c r="Y4" s="52">
        <v>0.04</v>
      </c>
      <c r="Z4" s="59">
        <v>1247</v>
      </c>
      <c r="AA4" s="60">
        <v>5.5019999999999998</v>
      </c>
      <c r="AB4" s="60">
        <v>0.69279000000000002</v>
      </c>
      <c r="AC4" s="19">
        <v>6.7103099999999999E-2</v>
      </c>
      <c r="AD4" s="19" t="s">
        <v>81</v>
      </c>
      <c r="AE4" s="19">
        <v>53</v>
      </c>
    </row>
    <row r="5" spans="1:31" x14ac:dyDescent="0.25">
      <c r="A5" s="19">
        <v>4</v>
      </c>
      <c r="B5" s="19" t="s">
        <v>89</v>
      </c>
      <c r="C5" s="19" t="s">
        <v>90</v>
      </c>
      <c r="D5" s="19" t="s">
        <v>91</v>
      </c>
      <c r="E5" s="19" t="str">
        <f t="shared" si="0"/>
        <v>370_A5</v>
      </c>
      <c r="F5" s="19" t="s">
        <v>92</v>
      </c>
      <c r="G5" s="30">
        <v>43663</v>
      </c>
      <c r="H5" s="19" t="s">
        <v>69</v>
      </c>
      <c r="I5" s="19" t="s">
        <v>70</v>
      </c>
      <c r="J5" s="19" t="s">
        <v>71</v>
      </c>
      <c r="K5" s="19">
        <v>127</v>
      </c>
      <c r="L5" s="20" t="s">
        <v>93</v>
      </c>
      <c r="M5" s="20" t="s">
        <v>94</v>
      </c>
      <c r="N5" s="19" t="s">
        <v>74</v>
      </c>
      <c r="O5" s="19" t="s">
        <v>75</v>
      </c>
      <c r="P5" s="19" t="s">
        <v>84</v>
      </c>
      <c r="Q5" s="19" t="s">
        <v>77</v>
      </c>
      <c r="R5" s="19" t="s">
        <v>81</v>
      </c>
      <c r="S5" s="54" t="s">
        <v>95</v>
      </c>
      <c r="T5" s="31">
        <v>55</v>
      </c>
      <c r="U5" s="31">
        <v>5</v>
      </c>
      <c r="V5" s="19" t="s">
        <v>96</v>
      </c>
      <c r="W5" s="51">
        <v>120554</v>
      </c>
      <c r="X5" s="51">
        <v>8340</v>
      </c>
      <c r="Y5" s="52">
        <v>0.06</v>
      </c>
      <c r="Z5" s="59">
        <v>944</v>
      </c>
      <c r="AA5" s="60">
        <v>2.895</v>
      </c>
      <c r="AB5" s="60">
        <v>0.74137900000000001</v>
      </c>
      <c r="AC5" s="19">
        <v>0.240589</v>
      </c>
      <c r="AD5" s="19" t="s">
        <v>81</v>
      </c>
      <c r="AE5" s="19">
        <v>55</v>
      </c>
    </row>
    <row r="6" spans="1:31" x14ac:dyDescent="0.25">
      <c r="A6" s="19">
        <v>5</v>
      </c>
      <c r="B6" s="19" t="s">
        <v>97</v>
      </c>
      <c r="C6" s="19" t="s">
        <v>98</v>
      </c>
      <c r="D6" s="19" t="s">
        <v>91</v>
      </c>
      <c r="E6" s="19" t="str">
        <f t="shared" si="0"/>
        <v>370-A1</v>
      </c>
      <c r="F6" s="19" t="s">
        <v>92</v>
      </c>
      <c r="G6" s="30">
        <v>43663</v>
      </c>
      <c r="H6" s="19" t="s">
        <v>69</v>
      </c>
      <c r="I6" s="19" t="s">
        <v>70</v>
      </c>
      <c r="J6" s="19" t="s">
        <v>71</v>
      </c>
      <c r="K6" s="19">
        <v>127</v>
      </c>
      <c r="L6" s="20" t="s">
        <v>93</v>
      </c>
      <c r="M6" s="20" t="s">
        <v>94</v>
      </c>
      <c r="N6" s="19" t="s">
        <v>74</v>
      </c>
      <c r="O6" s="19" t="s">
        <v>75</v>
      </c>
      <c r="P6" s="44" t="s">
        <v>76</v>
      </c>
      <c r="Q6" s="19" t="s">
        <v>77</v>
      </c>
      <c r="R6" s="19" t="s">
        <v>77</v>
      </c>
      <c r="S6" s="54" t="s">
        <v>95</v>
      </c>
      <c r="T6" s="31">
        <v>54</v>
      </c>
      <c r="U6" s="31">
        <v>4</v>
      </c>
      <c r="V6" s="19" t="s">
        <v>99</v>
      </c>
      <c r="W6" s="51">
        <v>1832632</v>
      </c>
      <c r="X6" s="51">
        <v>151930</v>
      </c>
      <c r="Y6" s="52">
        <v>8.2902623112550686E-2</v>
      </c>
      <c r="Z6" s="59">
        <v>2608</v>
      </c>
      <c r="AA6" s="60">
        <v>19.045999999999999</v>
      </c>
      <c r="AB6" s="60">
        <v>0.326019</v>
      </c>
      <c r="AC6" s="19" t="s">
        <v>80</v>
      </c>
      <c r="AD6" s="19" t="s">
        <v>81</v>
      </c>
      <c r="AE6" s="19">
        <v>54</v>
      </c>
    </row>
    <row r="7" spans="1:31" x14ac:dyDescent="0.25">
      <c r="A7" s="19">
        <v>6</v>
      </c>
      <c r="B7" s="19" t="s">
        <v>100</v>
      </c>
      <c r="C7" s="19" t="s">
        <v>101</v>
      </c>
      <c r="D7" s="19" t="s">
        <v>91</v>
      </c>
      <c r="E7" s="19" t="str">
        <f t="shared" si="0"/>
        <v>370-E1</v>
      </c>
      <c r="F7" s="19" t="s">
        <v>92</v>
      </c>
      <c r="G7" s="30">
        <v>43663</v>
      </c>
      <c r="H7" s="19" t="s">
        <v>69</v>
      </c>
      <c r="I7" s="19" t="s">
        <v>70</v>
      </c>
      <c r="J7" s="19" t="s">
        <v>71</v>
      </c>
      <c r="K7" s="19">
        <v>127</v>
      </c>
      <c r="L7" s="20" t="s">
        <v>93</v>
      </c>
      <c r="M7" s="20" t="s">
        <v>94</v>
      </c>
      <c r="N7" s="19" t="s">
        <v>74</v>
      </c>
      <c r="O7" s="19" t="s">
        <v>75</v>
      </c>
      <c r="P7" s="19" t="s">
        <v>84</v>
      </c>
      <c r="Q7" s="19" t="s">
        <v>77</v>
      </c>
      <c r="R7" s="19" t="s">
        <v>81</v>
      </c>
      <c r="S7" s="54" t="s">
        <v>78</v>
      </c>
      <c r="T7" s="31">
        <v>125</v>
      </c>
      <c r="U7" s="31">
        <v>38</v>
      </c>
      <c r="V7" s="19" t="s">
        <v>102</v>
      </c>
      <c r="W7" s="51">
        <v>1113913</v>
      </c>
      <c r="X7" s="51">
        <v>83698</v>
      </c>
      <c r="Y7" s="52">
        <v>7.0000000000000007E-2</v>
      </c>
      <c r="Z7" s="59">
        <v>1521</v>
      </c>
      <c r="AA7" s="60">
        <v>16.949000000000002</v>
      </c>
      <c r="AB7" s="60">
        <v>0.55956099999999998</v>
      </c>
      <c r="AC7" s="19">
        <v>2.9459900000000001E-2</v>
      </c>
      <c r="AD7" s="33" t="s">
        <v>77</v>
      </c>
      <c r="AE7" s="19">
        <v>56</v>
      </c>
    </row>
    <row r="8" spans="1:31" x14ac:dyDescent="0.25">
      <c r="A8" s="19">
        <v>7</v>
      </c>
      <c r="B8" s="19" t="s">
        <v>103</v>
      </c>
      <c r="C8" s="19" t="s">
        <v>104</v>
      </c>
      <c r="D8" s="19" t="s">
        <v>105</v>
      </c>
      <c r="E8" s="19" t="str">
        <f t="shared" si="0"/>
        <v>371-A1</v>
      </c>
      <c r="F8" s="19" t="s">
        <v>106</v>
      </c>
      <c r="G8" s="30">
        <v>43663</v>
      </c>
      <c r="H8" s="19" t="s">
        <v>69</v>
      </c>
      <c r="I8" s="19" t="s">
        <v>70</v>
      </c>
      <c r="J8" s="19" t="s">
        <v>71</v>
      </c>
      <c r="K8" s="19">
        <v>5</v>
      </c>
      <c r="L8" s="20" t="s">
        <v>107</v>
      </c>
      <c r="M8" s="20" t="s">
        <v>108</v>
      </c>
      <c r="N8" s="19" t="s">
        <v>74</v>
      </c>
      <c r="O8" s="19" t="s">
        <v>75</v>
      </c>
      <c r="P8" s="44" t="s">
        <v>76</v>
      </c>
      <c r="Q8" s="19" t="s">
        <v>77</v>
      </c>
      <c r="R8" s="19" t="s">
        <v>77</v>
      </c>
      <c r="S8" s="54" t="s">
        <v>78</v>
      </c>
      <c r="T8" s="31">
        <v>57</v>
      </c>
      <c r="U8" s="31">
        <v>6</v>
      </c>
      <c r="V8" s="19" t="s">
        <v>109</v>
      </c>
      <c r="W8" s="51">
        <v>1990958</v>
      </c>
      <c r="X8" s="51">
        <v>293080</v>
      </c>
      <c r="Y8" s="52">
        <v>0.147205516138462</v>
      </c>
      <c r="Z8" s="59">
        <v>2863</v>
      </c>
      <c r="AA8" s="60">
        <v>33.186</v>
      </c>
      <c r="AB8" s="60">
        <v>0.293103</v>
      </c>
      <c r="AC8" s="19" t="s">
        <v>80</v>
      </c>
      <c r="AD8" s="33" t="s">
        <v>77</v>
      </c>
      <c r="AE8" s="19">
        <v>57</v>
      </c>
    </row>
    <row r="9" spans="1:31" x14ac:dyDescent="0.25">
      <c r="A9" s="19">
        <v>8</v>
      </c>
      <c r="B9" s="19" t="s">
        <v>110</v>
      </c>
      <c r="C9" s="19" t="s">
        <v>111</v>
      </c>
      <c r="D9" s="19" t="s">
        <v>105</v>
      </c>
      <c r="E9" s="19" t="str">
        <f t="shared" si="0"/>
        <v>371-A5</v>
      </c>
      <c r="F9" s="19" t="s">
        <v>106</v>
      </c>
      <c r="G9" s="30">
        <v>43663</v>
      </c>
      <c r="H9" s="19" t="s">
        <v>69</v>
      </c>
      <c r="I9" s="19" t="s">
        <v>70</v>
      </c>
      <c r="J9" s="19" t="s">
        <v>71</v>
      </c>
      <c r="K9" s="19">
        <v>5</v>
      </c>
      <c r="L9" s="20" t="s">
        <v>107</v>
      </c>
      <c r="M9" s="20" t="s">
        <v>108</v>
      </c>
      <c r="N9" s="19" t="s">
        <v>74</v>
      </c>
      <c r="O9" s="19" t="s">
        <v>75</v>
      </c>
      <c r="P9" s="19" t="s">
        <v>84</v>
      </c>
      <c r="Q9" s="19" t="s">
        <v>77</v>
      </c>
      <c r="R9" s="19" t="s">
        <v>77</v>
      </c>
      <c r="S9" s="54" t="s">
        <v>78</v>
      </c>
      <c r="T9" s="31">
        <v>51</v>
      </c>
      <c r="U9" s="31">
        <v>3</v>
      </c>
      <c r="V9" s="19" t="s">
        <v>112</v>
      </c>
      <c r="W9" s="51">
        <v>480774</v>
      </c>
      <c r="X9" s="51">
        <v>64869</v>
      </c>
      <c r="Y9" s="52">
        <v>0.13</v>
      </c>
      <c r="Z9" s="59">
        <v>1428</v>
      </c>
      <c r="AA9" s="60">
        <v>15.010999999999999</v>
      </c>
      <c r="AB9" s="60">
        <v>0.63322900000000004</v>
      </c>
      <c r="AC9" s="19">
        <v>3.1096599999999999E-2</v>
      </c>
      <c r="AD9" s="33" t="s">
        <v>77</v>
      </c>
      <c r="AE9" s="19">
        <v>58</v>
      </c>
    </row>
    <row r="10" spans="1:31" x14ac:dyDescent="0.25">
      <c r="A10" s="19">
        <v>9</v>
      </c>
      <c r="B10" s="19" t="s">
        <v>113</v>
      </c>
      <c r="C10" s="19" t="s">
        <v>114</v>
      </c>
      <c r="D10" s="19" t="s">
        <v>105</v>
      </c>
      <c r="E10" s="19" t="str">
        <f t="shared" si="0"/>
        <v>371-E1</v>
      </c>
      <c r="F10" s="19" t="s">
        <v>106</v>
      </c>
      <c r="G10" s="30">
        <v>43663</v>
      </c>
      <c r="H10" s="19" t="s">
        <v>69</v>
      </c>
      <c r="I10" s="19" t="s">
        <v>70</v>
      </c>
      <c r="J10" s="19" t="s">
        <v>71</v>
      </c>
      <c r="K10" s="19">
        <v>5</v>
      </c>
      <c r="L10" s="20" t="s">
        <v>107</v>
      </c>
      <c r="M10" s="20" t="s">
        <v>108</v>
      </c>
      <c r="N10" s="19" t="s">
        <v>74</v>
      </c>
      <c r="O10" s="19" t="s">
        <v>75</v>
      </c>
      <c r="P10" s="19" t="s">
        <v>84</v>
      </c>
      <c r="Q10" s="19" t="s">
        <v>77</v>
      </c>
      <c r="R10" s="19" t="s">
        <v>81</v>
      </c>
      <c r="S10" s="54" t="s">
        <v>95</v>
      </c>
      <c r="T10" s="31">
        <v>68</v>
      </c>
      <c r="U10" s="31">
        <v>8</v>
      </c>
      <c r="V10" s="19" t="s">
        <v>115</v>
      </c>
      <c r="W10" s="51">
        <v>576576</v>
      </c>
      <c r="X10" s="51">
        <v>52502</v>
      </c>
      <c r="Y10" s="52">
        <v>0.09</v>
      </c>
      <c r="Z10" s="59">
        <v>1358</v>
      </c>
      <c r="AA10" s="60">
        <v>12.32</v>
      </c>
      <c r="AB10" s="60">
        <v>0.64420100000000002</v>
      </c>
      <c r="AC10" s="19">
        <v>3.1096599999999999E-2</v>
      </c>
      <c r="AD10" s="19" t="s">
        <v>81</v>
      </c>
      <c r="AE10" s="19">
        <v>59</v>
      </c>
    </row>
    <row r="11" spans="1:31" x14ac:dyDescent="0.25">
      <c r="A11" s="19">
        <v>10</v>
      </c>
      <c r="B11" s="19" t="s">
        <v>116</v>
      </c>
      <c r="C11" s="19" t="s">
        <v>117</v>
      </c>
      <c r="D11" s="19" t="s">
        <v>118</v>
      </c>
      <c r="E11" s="19" t="str">
        <f t="shared" si="0"/>
        <v>375_A5</v>
      </c>
      <c r="F11" s="19" t="s">
        <v>119</v>
      </c>
      <c r="G11" s="30">
        <v>43663</v>
      </c>
      <c r="H11" s="19" t="s">
        <v>69</v>
      </c>
      <c r="I11" s="19" t="s">
        <v>70</v>
      </c>
      <c r="J11" s="19" t="s">
        <v>71</v>
      </c>
      <c r="K11" s="19">
        <v>42</v>
      </c>
      <c r="L11" s="20" t="s">
        <v>120</v>
      </c>
      <c r="M11" s="20" t="s">
        <v>121</v>
      </c>
      <c r="N11" s="19" t="s">
        <v>74</v>
      </c>
      <c r="O11" s="19" t="s">
        <v>75</v>
      </c>
      <c r="P11" s="19" t="s">
        <v>84</v>
      </c>
      <c r="Q11" s="19" t="s">
        <v>77</v>
      </c>
      <c r="R11" s="19" t="s">
        <v>81</v>
      </c>
      <c r="S11" s="54" t="s">
        <v>95</v>
      </c>
      <c r="T11" s="31">
        <v>68</v>
      </c>
      <c r="U11" s="31">
        <v>8</v>
      </c>
      <c r="V11" s="19" t="s">
        <v>122</v>
      </c>
      <c r="W11" s="51">
        <v>718787</v>
      </c>
      <c r="X11" s="51">
        <v>88566</v>
      </c>
      <c r="Y11" s="52">
        <v>0.12</v>
      </c>
      <c r="Z11" s="59">
        <v>1469</v>
      </c>
      <c r="AA11" s="60">
        <v>19.506</v>
      </c>
      <c r="AB11" s="60">
        <v>0.58463900000000002</v>
      </c>
      <c r="AC11" s="19">
        <v>2.2913300000000001E-2</v>
      </c>
      <c r="AD11" s="19" t="s">
        <v>81</v>
      </c>
      <c r="AE11" s="19">
        <v>61</v>
      </c>
    </row>
    <row r="12" spans="1:31" x14ac:dyDescent="0.25">
      <c r="A12" s="19">
        <v>11</v>
      </c>
      <c r="B12" s="19" t="s">
        <v>123</v>
      </c>
      <c r="C12" s="19" t="s">
        <v>124</v>
      </c>
      <c r="D12" s="19" t="s">
        <v>118</v>
      </c>
      <c r="E12" s="19" t="str">
        <f t="shared" si="0"/>
        <v>375-A1</v>
      </c>
      <c r="F12" s="19" t="s">
        <v>119</v>
      </c>
      <c r="G12" s="30">
        <v>43663</v>
      </c>
      <c r="H12" s="19" t="s">
        <v>69</v>
      </c>
      <c r="I12" s="19" t="s">
        <v>70</v>
      </c>
      <c r="J12" s="19" t="s">
        <v>71</v>
      </c>
      <c r="K12" s="19">
        <v>42</v>
      </c>
      <c r="L12" s="20" t="s">
        <v>120</v>
      </c>
      <c r="M12" s="20" t="s">
        <v>121</v>
      </c>
      <c r="N12" s="19" t="s">
        <v>74</v>
      </c>
      <c r="O12" s="19" t="s">
        <v>75</v>
      </c>
      <c r="P12" s="19" t="s">
        <v>84</v>
      </c>
      <c r="Q12" s="19" t="s">
        <v>77</v>
      </c>
      <c r="R12" s="19" t="s">
        <v>77</v>
      </c>
      <c r="S12" s="54" t="s">
        <v>95</v>
      </c>
      <c r="T12" s="31">
        <v>68</v>
      </c>
      <c r="U12" s="31">
        <v>8</v>
      </c>
      <c r="V12" s="19" t="s">
        <v>125</v>
      </c>
      <c r="W12" s="51">
        <v>840795</v>
      </c>
      <c r="X12" s="51">
        <v>56931</v>
      </c>
      <c r="Y12" s="52">
        <v>0.06</v>
      </c>
      <c r="Z12" s="59">
        <v>1419</v>
      </c>
      <c r="AA12" s="60">
        <v>12.672000000000001</v>
      </c>
      <c r="AB12" s="60">
        <v>0.60971799999999998</v>
      </c>
      <c r="AC12" s="19" t="s">
        <v>80</v>
      </c>
      <c r="AD12" s="33" t="s">
        <v>77</v>
      </c>
      <c r="AE12" s="19">
        <v>60</v>
      </c>
    </row>
    <row r="13" spans="1:31" x14ac:dyDescent="0.25">
      <c r="A13" s="19">
        <v>12</v>
      </c>
      <c r="B13" s="19" t="s">
        <v>126</v>
      </c>
      <c r="C13" s="19" t="s">
        <v>127</v>
      </c>
      <c r="D13" s="19" t="s">
        <v>118</v>
      </c>
      <c r="E13" s="19" t="str">
        <f t="shared" si="0"/>
        <v>375-E1</v>
      </c>
      <c r="F13" s="19" t="s">
        <v>119</v>
      </c>
      <c r="G13" s="30">
        <v>43663</v>
      </c>
      <c r="H13" s="19" t="s">
        <v>69</v>
      </c>
      <c r="I13" s="19" t="s">
        <v>70</v>
      </c>
      <c r="J13" s="19" t="s">
        <v>71</v>
      </c>
      <c r="K13" s="19">
        <v>42</v>
      </c>
      <c r="L13" s="20" t="s">
        <v>120</v>
      </c>
      <c r="M13" s="20" t="s">
        <v>121</v>
      </c>
      <c r="N13" s="19" t="s">
        <v>74</v>
      </c>
      <c r="O13" s="19" t="s">
        <v>75</v>
      </c>
      <c r="P13" s="19" t="s">
        <v>84</v>
      </c>
      <c r="Q13" s="19" t="s">
        <v>77</v>
      </c>
      <c r="R13" s="19" t="s">
        <v>77</v>
      </c>
      <c r="S13" s="54" t="s">
        <v>95</v>
      </c>
      <c r="T13" s="31">
        <v>68</v>
      </c>
      <c r="U13" s="31">
        <v>8</v>
      </c>
      <c r="V13" s="19" t="s">
        <v>128</v>
      </c>
      <c r="W13" s="51">
        <v>654952</v>
      </c>
      <c r="X13" s="51">
        <v>90436</v>
      </c>
      <c r="Y13" s="52">
        <v>0.13</v>
      </c>
      <c r="Z13" s="59">
        <v>1488</v>
      </c>
      <c r="AA13" s="60">
        <v>20.135999999999999</v>
      </c>
      <c r="AB13" s="60">
        <v>0.57680299999999995</v>
      </c>
      <c r="AC13" s="19">
        <v>2.9459900000000001E-2</v>
      </c>
      <c r="AD13" s="19" t="s">
        <v>81</v>
      </c>
      <c r="AE13" s="19">
        <v>62</v>
      </c>
    </row>
    <row r="14" spans="1:31" x14ac:dyDescent="0.25">
      <c r="A14" s="19">
        <v>13</v>
      </c>
      <c r="B14" s="32" t="s">
        <v>129</v>
      </c>
      <c r="C14" s="19" t="s">
        <v>130</v>
      </c>
      <c r="D14" s="19" t="s">
        <v>131</v>
      </c>
      <c r="E14" s="19" t="str">
        <f t="shared" si="0"/>
        <v>378_E1</v>
      </c>
      <c r="F14" s="19" t="s">
        <v>132</v>
      </c>
      <c r="G14" s="30">
        <v>43664</v>
      </c>
      <c r="H14" s="19" t="s">
        <v>69</v>
      </c>
      <c r="I14" s="19" t="s">
        <v>70</v>
      </c>
      <c r="J14" s="19" t="s">
        <v>133</v>
      </c>
      <c r="K14" s="19">
        <v>41</v>
      </c>
      <c r="L14" s="20" t="s">
        <v>134</v>
      </c>
      <c r="M14" s="20" t="s">
        <v>135</v>
      </c>
      <c r="N14" s="19" t="s">
        <v>74</v>
      </c>
      <c r="O14" s="19" t="s">
        <v>75</v>
      </c>
      <c r="P14" s="19" t="s">
        <v>84</v>
      </c>
      <c r="Q14" s="19" t="s">
        <v>77</v>
      </c>
      <c r="R14" s="19" t="s">
        <v>77</v>
      </c>
      <c r="S14" s="54" t="s">
        <v>78</v>
      </c>
      <c r="T14" s="31">
        <v>51</v>
      </c>
      <c r="U14" s="31">
        <v>3</v>
      </c>
      <c r="V14" s="19" t="s">
        <v>136</v>
      </c>
      <c r="W14" s="51">
        <v>997652</v>
      </c>
      <c r="X14" s="51">
        <v>45416</v>
      </c>
      <c r="Y14" s="52">
        <v>0.04</v>
      </c>
      <c r="Z14" s="59">
        <v>1423</v>
      </c>
      <c r="AA14" s="60">
        <v>9.7420000000000009</v>
      </c>
      <c r="AB14" s="60">
        <v>0.58777400000000002</v>
      </c>
      <c r="AC14" s="19">
        <v>2.7823199999999999E-2</v>
      </c>
      <c r="AD14" s="19" t="s">
        <v>81</v>
      </c>
      <c r="AE14" s="19">
        <v>65</v>
      </c>
    </row>
    <row r="15" spans="1:31" x14ac:dyDescent="0.25">
      <c r="A15" s="19">
        <v>14</v>
      </c>
      <c r="B15" s="19" t="s">
        <v>137</v>
      </c>
      <c r="C15" s="19" t="s">
        <v>138</v>
      </c>
      <c r="D15" s="19" t="s">
        <v>131</v>
      </c>
      <c r="E15" s="19" t="str">
        <f t="shared" si="0"/>
        <v>378-A1</v>
      </c>
      <c r="F15" s="19" t="s">
        <v>132</v>
      </c>
      <c r="G15" s="30">
        <v>43664</v>
      </c>
      <c r="H15" s="19" t="s">
        <v>69</v>
      </c>
      <c r="I15" s="19" t="s">
        <v>70</v>
      </c>
      <c r="J15" s="19" t="s">
        <v>133</v>
      </c>
      <c r="K15" s="19">
        <v>41</v>
      </c>
      <c r="L15" s="20" t="s">
        <v>134</v>
      </c>
      <c r="M15" s="20" t="s">
        <v>135</v>
      </c>
      <c r="N15" s="19" t="s">
        <v>74</v>
      </c>
      <c r="O15" s="19" t="s">
        <v>75</v>
      </c>
      <c r="P15" s="44" t="s">
        <v>76</v>
      </c>
      <c r="Q15" s="19" t="s">
        <v>77</v>
      </c>
      <c r="R15" s="19" t="s">
        <v>77</v>
      </c>
      <c r="S15" s="54" t="s">
        <v>78</v>
      </c>
      <c r="T15" s="31">
        <v>63</v>
      </c>
      <c r="U15" s="31">
        <v>7</v>
      </c>
      <c r="V15" s="19" t="s">
        <v>139</v>
      </c>
      <c r="W15" s="51">
        <v>5889577</v>
      </c>
      <c r="X15" s="51">
        <v>576629</v>
      </c>
      <c r="Y15" s="52">
        <v>9.7906691770903068E-2</v>
      </c>
      <c r="Z15" s="59">
        <v>3276</v>
      </c>
      <c r="AA15" s="60">
        <v>56.48</v>
      </c>
      <c r="AB15" s="60">
        <v>0.18338599999999999</v>
      </c>
      <c r="AC15" s="19" t="s">
        <v>80</v>
      </c>
      <c r="AD15" s="33" t="s">
        <v>77</v>
      </c>
      <c r="AE15" s="19">
        <v>63</v>
      </c>
    </row>
    <row r="16" spans="1:31" x14ac:dyDescent="0.25">
      <c r="A16" s="19">
        <v>15</v>
      </c>
      <c r="B16" s="19" t="s">
        <v>140</v>
      </c>
      <c r="C16" s="19" t="s">
        <v>141</v>
      </c>
      <c r="D16" s="19" t="s">
        <v>131</v>
      </c>
      <c r="E16" s="19" t="str">
        <f t="shared" si="0"/>
        <v>378-A5</v>
      </c>
      <c r="F16" s="19" t="s">
        <v>132</v>
      </c>
      <c r="G16" s="30">
        <v>43664</v>
      </c>
      <c r="H16" s="19" t="s">
        <v>69</v>
      </c>
      <c r="I16" s="19" t="s">
        <v>70</v>
      </c>
      <c r="J16" s="19" t="s">
        <v>133</v>
      </c>
      <c r="K16" s="19">
        <v>41</v>
      </c>
      <c r="L16" s="20" t="s">
        <v>134</v>
      </c>
      <c r="M16" s="20" t="s">
        <v>135</v>
      </c>
      <c r="N16" s="19" t="s">
        <v>74</v>
      </c>
      <c r="O16" s="19" t="s">
        <v>75</v>
      </c>
      <c r="P16" s="19" t="s">
        <v>84</v>
      </c>
      <c r="Q16" s="19" t="s">
        <v>77</v>
      </c>
      <c r="R16" s="19" t="s">
        <v>77</v>
      </c>
      <c r="S16" s="54" t="s">
        <v>95</v>
      </c>
      <c r="T16" s="31">
        <v>85</v>
      </c>
      <c r="U16" s="31">
        <v>14</v>
      </c>
      <c r="V16" s="19" t="s">
        <v>142</v>
      </c>
      <c r="W16" s="51">
        <v>457214</v>
      </c>
      <c r="X16" s="51">
        <v>78009</v>
      </c>
      <c r="Y16" s="52">
        <v>0.17</v>
      </c>
      <c r="Z16" s="59">
        <v>1406</v>
      </c>
      <c r="AA16" s="60">
        <v>18.457999999999998</v>
      </c>
      <c r="AB16" s="60">
        <v>0.61912199999999995</v>
      </c>
      <c r="AC16" s="19">
        <v>2.7823199999999999E-2</v>
      </c>
      <c r="AD16" s="33" t="s">
        <v>77</v>
      </c>
      <c r="AE16" s="19">
        <v>64</v>
      </c>
    </row>
    <row r="17" spans="1:31" x14ac:dyDescent="0.25">
      <c r="A17" s="19">
        <v>16</v>
      </c>
      <c r="B17" s="19" t="s">
        <v>143</v>
      </c>
      <c r="C17" s="19" t="s">
        <v>144</v>
      </c>
      <c r="D17" s="19" t="s">
        <v>145</v>
      </c>
      <c r="E17" s="19" t="str">
        <f t="shared" si="0"/>
        <v>379-A1</v>
      </c>
      <c r="F17" s="19" t="s">
        <v>146</v>
      </c>
      <c r="G17" s="30">
        <v>43664</v>
      </c>
      <c r="H17" s="19" t="s">
        <v>69</v>
      </c>
      <c r="I17" s="19" t="s">
        <v>70</v>
      </c>
      <c r="J17" s="19" t="s">
        <v>133</v>
      </c>
      <c r="K17" s="19">
        <v>29</v>
      </c>
      <c r="L17" s="20" t="s">
        <v>147</v>
      </c>
      <c r="M17" s="20" t="s">
        <v>148</v>
      </c>
      <c r="N17" s="19" t="s">
        <v>74</v>
      </c>
      <c r="O17" s="19" t="s">
        <v>75</v>
      </c>
      <c r="P17" s="44" t="s">
        <v>76</v>
      </c>
      <c r="Q17" s="19" t="s">
        <v>81</v>
      </c>
      <c r="R17" s="19" t="s">
        <v>77</v>
      </c>
      <c r="S17" s="54" t="s">
        <v>78</v>
      </c>
      <c r="T17" s="31">
        <v>75</v>
      </c>
      <c r="U17" s="31">
        <v>11</v>
      </c>
      <c r="V17" s="19" t="s">
        <v>149</v>
      </c>
      <c r="W17" s="51">
        <v>2661984</v>
      </c>
      <c r="X17" s="51">
        <v>383175</v>
      </c>
      <c r="Y17" s="52">
        <v>0.14394338959212377</v>
      </c>
      <c r="Z17" s="59">
        <v>2932</v>
      </c>
      <c r="AA17" s="60">
        <v>42.835000000000001</v>
      </c>
      <c r="AB17" s="60">
        <v>0.28840100000000002</v>
      </c>
      <c r="AC17" s="19" t="s">
        <v>80</v>
      </c>
      <c r="AD17" s="33" t="s">
        <v>77</v>
      </c>
      <c r="AE17" s="19">
        <v>66</v>
      </c>
    </row>
    <row r="18" spans="1:31" x14ac:dyDescent="0.25">
      <c r="A18" s="19">
        <v>17</v>
      </c>
      <c r="B18" s="19" t="s">
        <v>150</v>
      </c>
      <c r="C18" s="19" t="s">
        <v>151</v>
      </c>
      <c r="D18" s="19" t="s">
        <v>145</v>
      </c>
      <c r="E18" s="19" t="str">
        <f t="shared" si="0"/>
        <v>379-A5</v>
      </c>
      <c r="F18" s="19" t="s">
        <v>146</v>
      </c>
      <c r="G18" s="30">
        <v>43664</v>
      </c>
      <c r="H18" s="19" t="s">
        <v>69</v>
      </c>
      <c r="I18" s="19" t="s">
        <v>70</v>
      </c>
      <c r="J18" s="19" t="s">
        <v>133</v>
      </c>
      <c r="K18" s="19">
        <v>29</v>
      </c>
      <c r="L18" s="20" t="s">
        <v>147</v>
      </c>
      <c r="M18" s="20" t="s">
        <v>148</v>
      </c>
      <c r="N18" s="19" t="s">
        <v>74</v>
      </c>
      <c r="O18" s="19" t="s">
        <v>75</v>
      </c>
      <c r="P18" s="19" t="s">
        <v>84</v>
      </c>
      <c r="Q18" s="19" t="s">
        <v>81</v>
      </c>
      <c r="R18" s="19" t="s">
        <v>77</v>
      </c>
      <c r="S18" s="54" t="s">
        <v>78</v>
      </c>
      <c r="T18" s="31">
        <v>51</v>
      </c>
      <c r="U18" s="31">
        <v>3</v>
      </c>
      <c r="V18" s="19" t="s">
        <v>152</v>
      </c>
      <c r="W18" s="51">
        <v>740655</v>
      </c>
      <c r="X18" s="51">
        <v>61891</v>
      </c>
      <c r="Y18" s="52">
        <v>0.08</v>
      </c>
      <c r="Z18" s="59">
        <v>1447</v>
      </c>
      <c r="AA18" s="60">
        <v>13.815</v>
      </c>
      <c r="AB18" s="60">
        <v>0.58934200000000003</v>
      </c>
      <c r="AC18" s="19">
        <v>2.9459900000000001E-2</v>
      </c>
      <c r="AD18" s="33" t="s">
        <v>77</v>
      </c>
      <c r="AE18" s="19">
        <v>67</v>
      </c>
    </row>
    <row r="19" spans="1:31" x14ac:dyDescent="0.25">
      <c r="A19" s="19">
        <v>18</v>
      </c>
      <c r="B19" s="19" t="s">
        <v>153</v>
      </c>
      <c r="C19" s="19" t="s">
        <v>154</v>
      </c>
      <c r="D19" s="19" t="s">
        <v>145</v>
      </c>
      <c r="E19" s="19" t="str">
        <f t="shared" si="0"/>
        <v>379-E1</v>
      </c>
      <c r="F19" s="19" t="s">
        <v>146</v>
      </c>
      <c r="G19" s="30">
        <v>43664</v>
      </c>
      <c r="H19" s="19" t="s">
        <v>69</v>
      </c>
      <c r="I19" s="19" t="s">
        <v>70</v>
      </c>
      <c r="J19" s="19" t="s">
        <v>133</v>
      </c>
      <c r="K19" s="19">
        <v>29</v>
      </c>
      <c r="L19" s="20" t="s">
        <v>147</v>
      </c>
      <c r="M19" s="20" t="s">
        <v>148</v>
      </c>
      <c r="N19" s="19" t="s">
        <v>74</v>
      </c>
      <c r="O19" s="19" t="s">
        <v>75</v>
      </c>
      <c r="P19" s="19" t="s">
        <v>84</v>
      </c>
      <c r="Q19" s="19" t="s">
        <v>81</v>
      </c>
      <c r="R19" s="19" t="s">
        <v>81</v>
      </c>
      <c r="S19" s="54" t="s">
        <v>95</v>
      </c>
      <c r="T19" s="31">
        <v>68</v>
      </c>
      <c r="U19" s="31">
        <v>8</v>
      </c>
      <c r="V19" s="19" t="s">
        <v>155</v>
      </c>
      <c r="W19" s="51">
        <v>744472</v>
      </c>
      <c r="X19" s="51">
        <v>107519</v>
      </c>
      <c r="Y19" s="52">
        <v>0.14000000000000001</v>
      </c>
      <c r="Z19" s="59">
        <v>1528</v>
      </c>
      <c r="AA19" s="60">
        <v>23.565999999999999</v>
      </c>
      <c r="AB19" s="60">
        <v>0.56269599999999997</v>
      </c>
      <c r="AC19" s="19">
        <v>2.45499E-2</v>
      </c>
      <c r="AD19" s="33" t="s">
        <v>77</v>
      </c>
      <c r="AE19" s="19">
        <v>68</v>
      </c>
    </row>
    <row r="20" spans="1:31" x14ac:dyDescent="0.25">
      <c r="A20" s="19">
        <v>19</v>
      </c>
      <c r="B20" s="19" t="s">
        <v>156</v>
      </c>
      <c r="C20" s="19" t="s">
        <v>157</v>
      </c>
      <c r="D20" s="19" t="s">
        <v>158</v>
      </c>
      <c r="E20" s="19" t="str">
        <f t="shared" si="0"/>
        <v>380-A1</v>
      </c>
      <c r="F20" s="19" t="s">
        <v>159</v>
      </c>
      <c r="G20" s="30">
        <v>43664</v>
      </c>
      <c r="H20" s="19" t="s">
        <v>69</v>
      </c>
      <c r="I20" s="19" t="s">
        <v>70</v>
      </c>
      <c r="J20" s="19" t="s">
        <v>133</v>
      </c>
      <c r="K20" s="19">
        <v>30</v>
      </c>
      <c r="L20" s="20" t="s">
        <v>160</v>
      </c>
      <c r="M20" s="20" t="s">
        <v>161</v>
      </c>
      <c r="N20" s="19" t="s">
        <v>74</v>
      </c>
      <c r="O20" s="19" t="s">
        <v>75</v>
      </c>
      <c r="P20" s="44" t="s">
        <v>76</v>
      </c>
      <c r="Q20" s="19" t="s">
        <v>77</v>
      </c>
      <c r="R20" s="19" t="s">
        <v>77</v>
      </c>
      <c r="S20" s="54" t="s">
        <v>78</v>
      </c>
      <c r="T20" s="31">
        <v>51</v>
      </c>
      <c r="U20" s="31">
        <v>3</v>
      </c>
      <c r="V20" s="19" t="s">
        <v>162</v>
      </c>
      <c r="W20" s="51">
        <v>1469944</v>
      </c>
      <c r="X20" s="51">
        <v>179632</v>
      </c>
      <c r="Y20" s="52">
        <v>0.12220329481939447</v>
      </c>
      <c r="Z20" s="59">
        <v>2409</v>
      </c>
      <c r="AA20" s="60">
        <v>24.928999999999998</v>
      </c>
      <c r="AB20" s="60">
        <v>0.39655200000000002</v>
      </c>
      <c r="AC20" s="19" t="s">
        <v>80</v>
      </c>
      <c r="AD20" s="33" t="s">
        <v>77</v>
      </c>
      <c r="AE20" s="19">
        <v>69</v>
      </c>
    </row>
    <row r="21" spans="1:31" x14ac:dyDescent="0.25">
      <c r="A21" s="19">
        <v>20</v>
      </c>
      <c r="B21" s="19" t="s">
        <v>163</v>
      </c>
      <c r="C21" s="19" t="s">
        <v>164</v>
      </c>
      <c r="D21" s="19" t="s">
        <v>158</v>
      </c>
      <c r="E21" s="19" t="str">
        <f t="shared" si="0"/>
        <v>380-A5</v>
      </c>
      <c r="F21" s="19" t="s">
        <v>159</v>
      </c>
      <c r="G21" s="30">
        <v>43664</v>
      </c>
      <c r="H21" s="19" t="s">
        <v>69</v>
      </c>
      <c r="I21" s="19" t="s">
        <v>70</v>
      </c>
      <c r="J21" s="19" t="s">
        <v>133</v>
      </c>
      <c r="K21" s="19">
        <v>30</v>
      </c>
      <c r="L21" s="20" t="s">
        <v>160</v>
      </c>
      <c r="M21" s="20" t="s">
        <v>161</v>
      </c>
      <c r="N21" s="19" t="s">
        <v>74</v>
      </c>
      <c r="O21" s="19" t="s">
        <v>75</v>
      </c>
      <c r="P21" s="19" t="s">
        <v>84</v>
      </c>
      <c r="Q21" s="19" t="s">
        <v>77</v>
      </c>
      <c r="R21" s="19" t="s">
        <v>77</v>
      </c>
      <c r="S21" s="54" t="s">
        <v>78</v>
      </c>
      <c r="T21" s="31">
        <v>81</v>
      </c>
      <c r="U21" s="31">
        <v>13</v>
      </c>
      <c r="V21" s="19" t="s">
        <v>165</v>
      </c>
      <c r="W21" s="51">
        <v>1136882</v>
      </c>
      <c r="X21" s="51">
        <v>83238</v>
      </c>
      <c r="Y21" s="52">
        <v>7.0000000000000007E-2</v>
      </c>
      <c r="Z21" s="59">
        <v>1486</v>
      </c>
      <c r="AA21" s="60">
        <v>17.901</v>
      </c>
      <c r="AB21" s="60">
        <v>0.58777400000000002</v>
      </c>
      <c r="AC21" s="19">
        <v>3.7643200000000002E-2</v>
      </c>
      <c r="AD21" s="33" t="s">
        <v>77</v>
      </c>
      <c r="AE21" s="19">
        <v>70</v>
      </c>
    </row>
    <row r="22" spans="1:31" x14ac:dyDescent="0.25">
      <c r="A22" s="19">
        <v>21</v>
      </c>
      <c r="B22" s="19" t="s">
        <v>166</v>
      </c>
      <c r="C22" s="19" t="s">
        <v>167</v>
      </c>
      <c r="D22" s="19" t="s">
        <v>158</v>
      </c>
      <c r="E22" s="19" t="str">
        <f t="shared" si="0"/>
        <v>380-E1</v>
      </c>
      <c r="F22" s="19" t="s">
        <v>159</v>
      </c>
      <c r="G22" s="30">
        <v>43664</v>
      </c>
      <c r="H22" s="19" t="s">
        <v>69</v>
      </c>
      <c r="I22" s="19" t="s">
        <v>70</v>
      </c>
      <c r="J22" s="19" t="s">
        <v>133</v>
      </c>
      <c r="K22" s="19">
        <v>30</v>
      </c>
      <c r="L22" s="20" t="s">
        <v>160</v>
      </c>
      <c r="M22" s="20" t="s">
        <v>161</v>
      </c>
      <c r="N22" s="19" t="s">
        <v>74</v>
      </c>
      <c r="O22" s="19" t="s">
        <v>75</v>
      </c>
      <c r="P22" s="19" t="s">
        <v>84</v>
      </c>
      <c r="Q22" s="19" t="s">
        <v>77</v>
      </c>
      <c r="R22" s="19" t="s">
        <v>77</v>
      </c>
      <c r="S22" s="54" t="s">
        <v>95</v>
      </c>
      <c r="T22" s="31">
        <v>68</v>
      </c>
      <c r="U22" s="31">
        <v>8</v>
      </c>
      <c r="V22" s="19" t="s">
        <v>168</v>
      </c>
      <c r="W22" s="51">
        <v>1519002</v>
      </c>
      <c r="X22" s="51">
        <v>95855</v>
      </c>
      <c r="Y22" s="52">
        <v>0.06</v>
      </c>
      <c r="Z22" s="59">
        <v>1605</v>
      </c>
      <c r="AA22" s="60">
        <v>18.754999999999999</v>
      </c>
      <c r="AB22" s="60">
        <v>0.50783699999999998</v>
      </c>
      <c r="AC22" s="19">
        <v>2.2913300000000001E-2</v>
      </c>
      <c r="AD22" s="33" t="s">
        <v>77</v>
      </c>
      <c r="AE22" s="19">
        <v>71</v>
      </c>
    </row>
    <row r="23" spans="1:31" x14ac:dyDescent="0.25">
      <c r="A23" s="19">
        <v>22</v>
      </c>
      <c r="B23" s="19" t="s">
        <v>169</v>
      </c>
      <c r="C23" s="19" t="s">
        <v>170</v>
      </c>
      <c r="D23" s="19" t="s">
        <v>171</v>
      </c>
      <c r="E23" s="19" t="str">
        <f t="shared" si="0"/>
        <v>382-A1</v>
      </c>
      <c r="F23" s="19" t="s">
        <v>172</v>
      </c>
      <c r="G23" s="34">
        <v>43664</v>
      </c>
      <c r="H23" s="19" t="s">
        <v>69</v>
      </c>
      <c r="I23" s="19" t="s">
        <v>70</v>
      </c>
      <c r="J23" s="19" t="s">
        <v>173</v>
      </c>
      <c r="K23" s="19">
        <v>27</v>
      </c>
      <c r="L23" s="20" t="s">
        <v>174</v>
      </c>
      <c r="M23" s="20" t="s">
        <v>175</v>
      </c>
      <c r="N23" s="19" t="s">
        <v>74</v>
      </c>
      <c r="O23" s="19" t="s">
        <v>75</v>
      </c>
      <c r="P23" s="44" t="s">
        <v>76</v>
      </c>
      <c r="Q23" s="19" t="s">
        <v>81</v>
      </c>
      <c r="R23" s="19" t="s">
        <v>77</v>
      </c>
      <c r="S23" s="54" t="s">
        <v>78</v>
      </c>
      <c r="T23" s="31">
        <v>72</v>
      </c>
      <c r="U23" s="31">
        <v>9</v>
      </c>
      <c r="V23" s="19" t="s">
        <v>176</v>
      </c>
      <c r="W23" s="51">
        <v>2074619</v>
      </c>
      <c r="X23" s="51">
        <v>117691</v>
      </c>
      <c r="Y23" s="52">
        <v>5.6728970476024744E-2</v>
      </c>
      <c r="Z23" s="59">
        <v>2353</v>
      </c>
      <c r="AA23" s="60">
        <v>16.262</v>
      </c>
      <c r="AB23" s="60">
        <v>0.35893399999999998</v>
      </c>
      <c r="AC23" s="19" t="s">
        <v>80</v>
      </c>
      <c r="AD23" s="33" t="s">
        <v>77</v>
      </c>
      <c r="AE23" s="19">
        <v>72</v>
      </c>
    </row>
    <row r="24" spans="1:31" x14ac:dyDescent="0.25">
      <c r="A24" s="19">
        <v>23</v>
      </c>
      <c r="B24" s="19" t="s">
        <v>177</v>
      </c>
      <c r="C24" s="19" t="s">
        <v>178</v>
      </c>
      <c r="D24" s="19" t="s">
        <v>171</v>
      </c>
      <c r="E24" s="19" t="str">
        <f t="shared" si="0"/>
        <v>382-A5</v>
      </c>
      <c r="F24" s="19" t="s">
        <v>172</v>
      </c>
      <c r="G24" s="34">
        <v>43664</v>
      </c>
      <c r="H24" s="19" t="s">
        <v>69</v>
      </c>
      <c r="I24" s="19" t="s">
        <v>70</v>
      </c>
      <c r="J24" s="19" t="s">
        <v>173</v>
      </c>
      <c r="K24" s="19">
        <v>27</v>
      </c>
      <c r="L24" s="20" t="s">
        <v>174</v>
      </c>
      <c r="M24" s="20" t="s">
        <v>175</v>
      </c>
      <c r="N24" s="19" t="s">
        <v>74</v>
      </c>
      <c r="O24" s="19" t="s">
        <v>75</v>
      </c>
      <c r="P24" s="19" t="s">
        <v>84</v>
      </c>
      <c r="Q24" s="19" t="s">
        <v>81</v>
      </c>
      <c r="R24" s="19" t="s">
        <v>77</v>
      </c>
      <c r="S24" s="54" t="s">
        <v>78</v>
      </c>
      <c r="T24" s="31">
        <v>51</v>
      </c>
      <c r="U24" s="31">
        <v>3</v>
      </c>
      <c r="V24" s="19" t="s">
        <v>179</v>
      </c>
      <c r="W24" s="51">
        <v>1197343</v>
      </c>
      <c r="X24" s="51">
        <v>139540</v>
      </c>
      <c r="Y24" s="52">
        <v>0.11</v>
      </c>
      <c r="Z24" s="59">
        <v>1699</v>
      </c>
      <c r="AA24" s="60">
        <v>26.366</v>
      </c>
      <c r="AB24" s="60">
        <v>0.51567399999999997</v>
      </c>
      <c r="AC24" s="19">
        <v>2.45499E-2</v>
      </c>
      <c r="AD24" s="33" t="s">
        <v>77</v>
      </c>
      <c r="AE24" s="19">
        <v>73</v>
      </c>
    </row>
    <row r="25" spans="1:31" x14ac:dyDescent="0.25">
      <c r="A25" s="19">
        <v>24</v>
      </c>
      <c r="B25" s="19" t="s">
        <v>180</v>
      </c>
      <c r="C25" s="19" t="s">
        <v>181</v>
      </c>
      <c r="D25" s="19" t="s">
        <v>171</v>
      </c>
      <c r="E25" s="19" t="str">
        <f t="shared" si="0"/>
        <v>382-E1</v>
      </c>
      <c r="F25" s="19" t="s">
        <v>172</v>
      </c>
      <c r="G25" s="34">
        <v>43664</v>
      </c>
      <c r="H25" s="19" t="s">
        <v>69</v>
      </c>
      <c r="I25" s="19" t="s">
        <v>70</v>
      </c>
      <c r="J25" s="19" t="s">
        <v>173</v>
      </c>
      <c r="K25" s="19">
        <v>27</v>
      </c>
      <c r="L25" s="20" t="s">
        <v>174</v>
      </c>
      <c r="M25" s="20" t="s">
        <v>175</v>
      </c>
      <c r="N25" s="19" t="s">
        <v>74</v>
      </c>
      <c r="O25" s="19" t="s">
        <v>75</v>
      </c>
      <c r="P25" s="19" t="s">
        <v>84</v>
      </c>
      <c r="Q25" s="19" t="s">
        <v>81</v>
      </c>
      <c r="R25" s="19" t="s">
        <v>77</v>
      </c>
      <c r="S25" s="54" t="s">
        <v>78</v>
      </c>
      <c r="T25" s="31">
        <v>74</v>
      </c>
      <c r="U25" s="31">
        <v>10</v>
      </c>
      <c r="V25" s="19" t="s">
        <v>182</v>
      </c>
      <c r="W25" s="51">
        <v>738650</v>
      </c>
      <c r="X25" s="51">
        <v>41289</v>
      </c>
      <c r="Y25" s="52">
        <v>0.05</v>
      </c>
      <c r="Z25" s="59">
        <v>1310</v>
      </c>
      <c r="AA25" s="60">
        <v>10.111000000000001</v>
      </c>
      <c r="AB25" s="60">
        <v>0.700627</v>
      </c>
      <c r="AC25" s="19">
        <v>5.5646500000000002E-2</v>
      </c>
      <c r="AD25" s="33" t="s">
        <v>77</v>
      </c>
      <c r="AE25" s="19">
        <v>74</v>
      </c>
    </row>
    <row r="26" spans="1:31" x14ac:dyDescent="0.25">
      <c r="A26" s="19">
        <v>25</v>
      </c>
      <c r="B26" s="19" t="s">
        <v>183</v>
      </c>
      <c r="C26" s="19" t="s">
        <v>184</v>
      </c>
      <c r="D26" s="19" t="s">
        <v>185</v>
      </c>
      <c r="E26" s="19" t="str">
        <f t="shared" si="0"/>
        <v>383-A1</v>
      </c>
      <c r="F26" s="19" t="s">
        <v>186</v>
      </c>
      <c r="G26" s="34">
        <v>43664</v>
      </c>
      <c r="H26" s="19" t="s">
        <v>69</v>
      </c>
      <c r="I26" s="19" t="s">
        <v>70</v>
      </c>
      <c r="J26" s="19" t="s">
        <v>173</v>
      </c>
      <c r="K26" s="19">
        <v>5</v>
      </c>
      <c r="L26" s="20" t="s">
        <v>187</v>
      </c>
      <c r="M26" s="20" t="s">
        <v>188</v>
      </c>
      <c r="N26" s="19" t="s">
        <v>74</v>
      </c>
      <c r="O26" s="19" t="s">
        <v>75</v>
      </c>
      <c r="P26" s="44" t="s">
        <v>76</v>
      </c>
      <c r="Q26" s="19" t="s">
        <v>77</v>
      </c>
      <c r="R26" s="19" t="s">
        <v>77</v>
      </c>
      <c r="S26" s="54" t="s">
        <v>78</v>
      </c>
      <c r="T26" s="31">
        <v>75</v>
      </c>
      <c r="U26" s="31">
        <v>11</v>
      </c>
      <c r="V26" s="19" t="s">
        <v>189</v>
      </c>
      <c r="W26" s="51">
        <v>2027066</v>
      </c>
      <c r="X26" s="51">
        <v>281665</v>
      </c>
      <c r="Y26" s="52">
        <v>0.13895206174835945</v>
      </c>
      <c r="Z26" s="59">
        <v>2725</v>
      </c>
      <c r="AA26" s="60">
        <v>34.124000000000002</v>
      </c>
      <c r="AB26" s="60">
        <v>0.305643</v>
      </c>
      <c r="AC26" s="19" t="s">
        <v>80</v>
      </c>
      <c r="AD26" s="33" t="s">
        <v>77</v>
      </c>
      <c r="AE26" s="19">
        <v>75</v>
      </c>
    </row>
    <row r="27" spans="1:31" x14ac:dyDescent="0.25">
      <c r="A27" s="19">
        <v>26</v>
      </c>
      <c r="B27" s="19" t="s">
        <v>190</v>
      </c>
      <c r="C27" s="19" t="s">
        <v>191</v>
      </c>
      <c r="D27" s="19" t="s">
        <v>185</v>
      </c>
      <c r="E27" s="19" t="str">
        <f t="shared" si="0"/>
        <v>383-A5</v>
      </c>
      <c r="F27" s="19" t="s">
        <v>186</v>
      </c>
      <c r="G27" s="34">
        <v>43664</v>
      </c>
      <c r="H27" s="19" t="s">
        <v>69</v>
      </c>
      <c r="I27" s="19" t="s">
        <v>70</v>
      </c>
      <c r="J27" s="19" t="s">
        <v>173</v>
      </c>
      <c r="K27" s="19">
        <v>5</v>
      </c>
      <c r="L27" s="20" t="s">
        <v>187</v>
      </c>
      <c r="M27" s="20" t="s">
        <v>188</v>
      </c>
      <c r="N27" s="19" t="s">
        <v>74</v>
      </c>
      <c r="O27" s="19" t="s">
        <v>75</v>
      </c>
      <c r="P27" s="19" t="s">
        <v>84</v>
      </c>
      <c r="Q27" s="19" t="s">
        <v>77</v>
      </c>
      <c r="R27" s="19" t="s">
        <v>81</v>
      </c>
      <c r="S27" s="54" t="s">
        <v>95</v>
      </c>
      <c r="T27" s="31">
        <v>85</v>
      </c>
      <c r="U27" s="31">
        <v>14</v>
      </c>
      <c r="V27" s="19" t="s">
        <v>192</v>
      </c>
      <c r="W27" s="51">
        <v>391672</v>
      </c>
      <c r="X27" s="51">
        <v>27234</v>
      </c>
      <c r="Y27" s="52">
        <v>0.06</v>
      </c>
      <c r="Z27" s="59">
        <v>1240</v>
      </c>
      <c r="AA27" s="60">
        <v>7.2270000000000003</v>
      </c>
      <c r="AB27" s="60">
        <v>0.66300899999999996</v>
      </c>
      <c r="AC27" s="19">
        <v>7.6923099999999994E-2</v>
      </c>
      <c r="AD27" s="33" t="s">
        <v>77</v>
      </c>
      <c r="AE27" s="19">
        <v>76</v>
      </c>
    </row>
    <row r="28" spans="1:31" x14ac:dyDescent="0.25">
      <c r="A28" s="19">
        <v>27</v>
      </c>
      <c r="B28" s="19" t="s">
        <v>193</v>
      </c>
      <c r="C28" s="19" t="s">
        <v>194</v>
      </c>
      <c r="D28" s="19" t="s">
        <v>185</v>
      </c>
      <c r="E28" s="19" t="str">
        <f t="shared" si="0"/>
        <v>383-E1</v>
      </c>
      <c r="F28" s="19" t="s">
        <v>186</v>
      </c>
      <c r="G28" s="34">
        <v>43664</v>
      </c>
      <c r="H28" s="19" t="s">
        <v>69</v>
      </c>
      <c r="I28" s="19" t="s">
        <v>70</v>
      </c>
      <c r="J28" s="19" t="s">
        <v>173</v>
      </c>
      <c r="K28" s="19">
        <v>5</v>
      </c>
      <c r="L28" s="20" t="s">
        <v>187</v>
      </c>
      <c r="M28" s="20" t="s">
        <v>188</v>
      </c>
      <c r="N28" s="19" t="s">
        <v>74</v>
      </c>
      <c r="O28" s="19" t="s">
        <v>75</v>
      </c>
      <c r="P28" s="19" t="s">
        <v>84</v>
      </c>
      <c r="Q28" s="19" t="s">
        <v>77</v>
      </c>
      <c r="R28" s="19" t="s">
        <v>77</v>
      </c>
      <c r="S28" s="54" t="s">
        <v>78</v>
      </c>
      <c r="T28" s="31">
        <v>51</v>
      </c>
      <c r="U28" s="31">
        <v>3</v>
      </c>
      <c r="V28" s="19" t="s">
        <v>195</v>
      </c>
      <c r="W28" s="51">
        <v>570081</v>
      </c>
      <c r="X28" s="51">
        <v>99864</v>
      </c>
      <c r="Y28" s="52">
        <v>0.17</v>
      </c>
      <c r="Z28" s="59">
        <v>1532</v>
      </c>
      <c r="AA28" s="60">
        <v>21.173999999999999</v>
      </c>
      <c r="AB28" s="60">
        <v>0.56426299999999996</v>
      </c>
      <c r="AC28" s="19">
        <v>2.7823199999999999E-2</v>
      </c>
      <c r="AD28" s="33" t="s">
        <v>77</v>
      </c>
      <c r="AE28" s="19">
        <v>77</v>
      </c>
    </row>
    <row r="29" spans="1:31" x14ac:dyDescent="0.25">
      <c r="A29" s="19">
        <v>28</v>
      </c>
      <c r="B29" s="19" t="s">
        <v>196</v>
      </c>
      <c r="C29" s="19" t="s">
        <v>197</v>
      </c>
      <c r="D29" s="19" t="s">
        <v>198</v>
      </c>
      <c r="E29" s="19" t="str">
        <f t="shared" si="0"/>
        <v>385_E1</v>
      </c>
      <c r="F29" s="19" t="s">
        <v>199</v>
      </c>
      <c r="G29" s="34">
        <v>43665</v>
      </c>
      <c r="H29" s="19" t="s">
        <v>69</v>
      </c>
      <c r="I29" s="19" t="s">
        <v>70</v>
      </c>
      <c r="J29" s="19" t="s">
        <v>200</v>
      </c>
      <c r="K29" s="19">
        <v>145</v>
      </c>
      <c r="L29" s="20" t="s">
        <v>201</v>
      </c>
      <c r="M29" s="20" t="s">
        <v>202</v>
      </c>
      <c r="N29" s="19" t="s">
        <v>74</v>
      </c>
      <c r="O29" s="19" t="s">
        <v>75</v>
      </c>
      <c r="P29" s="19" t="s">
        <v>84</v>
      </c>
      <c r="Q29" s="19" t="s">
        <v>77</v>
      </c>
      <c r="R29" s="19" t="s">
        <v>77</v>
      </c>
      <c r="S29" s="54" t="s">
        <v>78</v>
      </c>
      <c r="T29" s="31">
        <v>81</v>
      </c>
      <c r="U29" s="31">
        <v>13</v>
      </c>
      <c r="V29" s="19" t="s">
        <v>203</v>
      </c>
      <c r="W29" s="51">
        <v>632011</v>
      </c>
      <c r="X29" s="51">
        <v>54087</v>
      </c>
      <c r="Y29" s="52">
        <v>0.08</v>
      </c>
      <c r="Z29" s="59">
        <v>1399</v>
      </c>
      <c r="AA29" s="60">
        <v>12.317</v>
      </c>
      <c r="AB29" s="60">
        <v>0.65203800000000001</v>
      </c>
      <c r="AC29" s="19">
        <v>3.7643200000000002E-2</v>
      </c>
      <c r="AD29" s="19" t="s">
        <v>81</v>
      </c>
      <c r="AE29" s="19">
        <v>80</v>
      </c>
    </row>
    <row r="30" spans="1:31" x14ac:dyDescent="0.25">
      <c r="A30" s="19">
        <v>29</v>
      </c>
      <c r="B30" s="19" t="s">
        <v>204</v>
      </c>
      <c r="C30" s="19" t="s">
        <v>205</v>
      </c>
      <c r="D30" s="19" t="s">
        <v>198</v>
      </c>
      <c r="E30" s="19" t="str">
        <f t="shared" si="0"/>
        <v>385-A1</v>
      </c>
      <c r="F30" s="19" t="s">
        <v>199</v>
      </c>
      <c r="G30" s="34">
        <v>43665</v>
      </c>
      <c r="H30" s="19" t="s">
        <v>69</v>
      </c>
      <c r="I30" s="19" t="s">
        <v>70</v>
      </c>
      <c r="J30" s="19" t="s">
        <v>200</v>
      </c>
      <c r="K30" s="19">
        <v>145</v>
      </c>
      <c r="L30" s="20" t="s">
        <v>201</v>
      </c>
      <c r="M30" s="20" t="s">
        <v>202</v>
      </c>
      <c r="N30" s="19" t="s">
        <v>74</v>
      </c>
      <c r="O30" s="19" t="s">
        <v>75</v>
      </c>
      <c r="P30" s="44" t="s">
        <v>76</v>
      </c>
      <c r="Q30" s="19" t="s">
        <v>77</v>
      </c>
      <c r="R30" s="19" t="s">
        <v>77</v>
      </c>
      <c r="S30" s="54" t="s">
        <v>95</v>
      </c>
      <c r="T30" s="31">
        <v>78</v>
      </c>
      <c r="U30" s="31">
        <v>12</v>
      </c>
      <c r="V30" s="19" t="s">
        <v>206</v>
      </c>
      <c r="W30" s="51">
        <v>3081809</v>
      </c>
      <c r="X30" s="51">
        <v>183479</v>
      </c>
      <c r="Y30" s="52">
        <v>5.9536136081113397E-2</v>
      </c>
      <c r="Z30" s="59">
        <v>2734</v>
      </c>
      <c r="AA30" s="60">
        <v>20.867999999999999</v>
      </c>
      <c r="AB30" s="60">
        <v>0.25548599999999999</v>
      </c>
      <c r="AC30" s="19" t="s">
        <v>80</v>
      </c>
      <c r="AD30" s="33" t="s">
        <v>77</v>
      </c>
      <c r="AE30" s="19">
        <v>78</v>
      </c>
    </row>
    <row r="31" spans="1:31" x14ac:dyDescent="0.25">
      <c r="A31" s="19">
        <v>30</v>
      </c>
      <c r="B31" s="19" t="s">
        <v>207</v>
      </c>
      <c r="C31" s="19" t="s">
        <v>208</v>
      </c>
      <c r="D31" s="19" t="s">
        <v>198</v>
      </c>
      <c r="E31" s="19" t="str">
        <f t="shared" si="0"/>
        <v>385-A5</v>
      </c>
      <c r="F31" s="19" t="s">
        <v>199</v>
      </c>
      <c r="G31" s="34">
        <v>43665</v>
      </c>
      <c r="H31" s="19" t="s">
        <v>69</v>
      </c>
      <c r="I31" s="19" t="s">
        <v>70</v>
      </c>
      <c r="J31" s="19" t="s">
        <v>200</v>
      </c>
      <c r="K31" s="19">
        <v>145</v>
      </c>
      <c r="L31" s="20" t="s">
        <v>201</v>
      </c>
      <c r="M31" s="20" t="s">
        <v>202</v>
      </c>
      <c r="N31" s="19" t="s">
        <v>74</v>
      </c>
      <c r="O31" s="19" t="s">
        <v>75</v>
      </c>
      <c r="P31" s="19" t="s">
        <v>84</v>
      </c>
      <c r="Q31" s="19" t="s">
        <v>77</v>
      </c>
      <c r="R31" s="19" t="s">
        <v>81</v>
      </c>
      <c r="S31" s="54" t="s">
        <v>95</v>
      </c>
      <c r="T31" s="31">
        <v>68</v>
      </c>
      <c r="U31" s="31">
        <v>8</v>
      </c>
      <c r="V31" s="19" t="s">
        <v>209</v>
      </c>
      <c r="W31" s="51">
        <v>791321</v>
      </c>
      <c r="X31" s="51">
        <v>49308</v>
      </c>
      <c r="Y31" s="52">
        <v>0.06</v>
      </c>
      <c r="Z31" s="59">
        <v>1317</v>
      </c>
      <c r="AA31" s="60">
        <v>12.17</v>
      </c>
      <c r="AB31" s="60">
        <v>0.65517199999999998</v>
      </c>
      <c r="AC31" s="19">
        <v>2.6186600000000001E-2</v>
      </c>
      <c r="AD31" s="33" t="s">
        <v>77</v>
      </c>
      <c r="AE31" s="19">
        <v>79</v>
      </c>
    </row>
    <row r="32" spans="1:31" x14ac:dyDescent="0.25">
      <c r="A32" s="19">
        <v>31</v>
      </c>
      <c r="B32" s="19" t="s">
        <v>210</v>
      </c>
      <c r="C32" s="19" t="s">
        <v>211</v>
      </c>
      <c r="D32" s="19" t="s">
        <v>212</v>
      </c>
      <c r="E32" s="19" t="str">
        <f t="shared" si="0"/>
        <v>386_E1</v>
      </c>
      <c r="F32" s="19" t="s">
        <v>213</v>
      </c>
      <c r="G32" s="34">
        <v>43665</v>
      </c>
      <c r="H32" s="19" t="s">
        <v>69</v>
      </c>
      <c r="I32" s="19" t="s">
        <v>70</v>
      </c>
      <c r="J32" s="19" t="s">
        <v>200</v>
      </c>
      <c r="K32" s="19">
        <v>127</v>
      </c>
      <c r="L32" s="20" t="s">
        <v>214</v>
      </c>
      <c r="M32" s="20" t="s">
        <v>215</v>
      </c>
      <c r="N32" s="19" t="s">
        <v>74</v>
      </c>
      <c r="O32" s="19" t="s">
        <v>75</v>
      </c>
      <c r="P32" s="19" t="s">
        <v>84</v>
      </c>
      <c r="Q32" s="19" t="s">
        <v>77</v>
      </c>
      <c r="R32" s="19" t="s">
        <v>77</v>
      </c>
      <c r="S32" s="54" t="s">
        <v>95</v>
      </c>
      <c r="T32" s="31">
        <v>68</v>
      </c>
      <c r="U32" s="31">
        <v>8</v>
      </c>
      <c r="V32" s="19" t="s">
        <v>216</v>
      </c>
      <c r="W32" s="51">
        <v>977439</v>
      </c>
      <c r="X32" s="51">
        <v>78012</v>
      </c>
      <c r="Y32" s="52">
        <v>7.0000000000000007E-2</v>
      </c>
      <c r="Z32" s="59">
        <v>1475</v>
      </c>
      <c r="AA32" s="60">
        <v>17.087</v>
      </c>
      <c r="AB32" s="60">
        <v>0.60971799999999998</v>
      </c>
      <c r="AC32" s="19">
        <v>2.6186600000000001E-2</v>
      </c>
      <c r="AD32" s="19" t="s">
        <v>81</v>
      </c>
      <c r="AE32" s="19">
        <v>83</v>
      </c>
    </row>
    <row r="33" spans="1:31" x14ac:dyDescent="0.25">
      <c r="A33" s="19">
        <v>32</v>
      </c>
      <c r="B33" s="19" t="s">
        <v>217</v>
      </c>
      <c r="C33" s="19" t="s">
        <v>218</v>
      </c>
      <c r="D33" s="19" t="s">
        <v>212</v>
      </c>
      <c r="E33" s="19" t="str">
        <f t="shared" si="0"/>
        <v>386-A1</v>
      </c>
      <c r="F33" s="19" t="s">
        <v>213</v>
      </c>
      <c r="G33" s="34">
        <v>43665</v>
      </c>
      <c r="H33" s="19" t="s">
        <v>69</v>
      </c>
      <c r="I33" s="19" t="s">
        <v>70</v>
      </c>
      <c r="J33" s="19" t="s">
        <v>200</v>
      </c>
      <c r="K33" s="19">
        <v>127</v>
      </c>
      <c r="L33" s="20" t="s">
        <v>214</v>
      </c>
      <c r="M33" s="20" t="s">
        <v>215</v>
      </c>
      <c r="N33" s="19" t="s">
        <v>74</v>
      </c>
      <c r="O33" s="19" t="s">
        <v>75</v>
      </c>
      <c r="P33" s="19" t="s">
        <v>84</v>
      </c>
      <c r="Q33" s="19" t="s">
        <v>77</v>
      </c>
      <c r="R33" s="19" t="s">
        <v>77</v>
      </c>
      <c r="S33" s="54" t="s">
        <v>78</v>
      </c>
      <c r="T33" s="31">
        <v>81</v>
      </c>
      <c r="U33" s="31">
        <v>13</v>
      </c>
      <c r="V33" s="19" t="s">
        <v>219</v>
      </c>
      <c r="W33" s="51">
        <v>738716</v>
      </c>
      <c r="X33" s="51">
        <v>107914</v>
      </c>
      <c r="Y33" s="52">
        <v>0.14000000000000001</v>
      </c>
      <c r="Z33" s="59">
        <v>1539</v>
      </c>
      <c r="AA33" s="60">
        <v>22.852</v>
      </c>
      <c r="AB33" s="60">
        <v>0.60658299999999998</v>
      </c>
      <c r="AC33" s="19" t="s">
        <v>80</v>
      </c>
      <c r="AD33" s="33" t="s">
        <v>77</v>
      </c>
      <c r="AE33" s="19">
        <v>81</v>
      </c>
    </row>
    <row r="34" spans="1:31" x14ac:dyDescent="0.25">
      <c r="A34" s="19">
        <v>33</v>
      </c>
      <c r="B34" s="19" t="s">
        <v>220</v>
      </c>
      <c r="C34" s="19" t="s">
        <v>221</v>
      </c>
      <c r="D34" s="19" t="s">
        <v>212</v>
      </c>
      <c r="E34" s="19" t="str">
        <f t="shared" ref="E34:E65" si="1">RIGHT(B34,6)</f>
        <v>386-A5</v>
      </c>
      <c r="F34" s="19" t="s">
        <v>213</v>
      </c>
      <c r="G34" s="34">
        <v>43665</v>
      </c>
      <c r="H34" s="19" t="s">
        <v>69</v>
      </c>
      <c r="I34" s="19" t="s">
        <v>70</v>
      </c>
      <c r="J34" s="19" t="s">
        <v>200</v>
      </c>
      <c r="K34" s="19">
        <v>127</v>
      </c>
      <c r="L34" s="20" t="s">
        <v>214</v>
      </c>
      <c r="M34" s="20" t="s">
        <v>215</v>
      </c>
      <c r="N34" s="19" t="s">
        <v>74</v>
      </c>
      <c r="O34" s="19" t="s">
        <v>75</v>
      </c>
      <c r="P34" s="19" t="s">
        <v>84</v>
      </c>
      <c r="Q34" s="19" t="s">
        <v>77</v>
      </c>
      <c r="R34" s="19" t="s">
        <v>77</v>
      </c>
      <c r="S34" s="54" t="s">
        <v>78</v>
      </c>
      <c r="T34" s="31">
        <v>51</v>
      </c>
      <c r="U34" s="31">
        <v>3</v>
      </c>
      <c r="V34" s="19" t="s">
        <v>222</v>
      </c>
      <c r="W34" s="51">
        <v>1243212</v>
      </c>
      <c r="X34" s="51">
        <v>166870</v>
      </c>
      <c r="Y34" s="52">
        <v>0.13</v>
      </c>
      <c r="Z34" s="59">
        <v>1734</v>
      </c>
      <c r="AA34" s="60">
        <v>32.058999999999997</v>
      </c>
      <c r="AB34" s="60">
        <v>0.52351099999999995</v>
      </c>
      <c r="AC34" s="19">
        <v>2.2913300000000001E-2</v>
      </c>
      <c r="AD34" s="33" t="s">
        <v>77</v>
      </c>
      <c r="AE34" s="19">
        <v>82</v>
      </c>
    </row>
    <row r="35" spans="1:31" x14ac:dyDescent="0.25">
      <c r="A35" s="19">
        <v>34</v>
      </c>
      <c r="B35" s="19" t="s">
        <v>223</v>
      </c>
      <c r="C35" s="19" t="s">
        <v>224</v>
      </c>
      <c r="D35" s="19" t="s">
        <v>225</v>
      </c>
      <c r="E35" s="19" t="str">
        <f t="shared" si="1"/>
        <v>387-A1</v>
      </c>
      <c r="F35" s="19" t="s">
        <v>226</v>
      </c>
      <c r="G35" s="34">
        <v>43665</v>
      </c>
      <c r="H35" s="19" t="s">
        <v>69</v>
      </c>
      <c r="I35" s="19" t="s">
        <v>70</v>
      </c>
      <c r="J35" s="19" t="s">
        <v>200</v>
      </c>
      <c r="K35" s="19">
        <v>31</v>
      </c>
      <c r="L35" s="20" t="s">
        <v>227</v>
      </c>
      <c r="M35" s="20" t="s">
        <v>228</v>
      </c>
      <c r="N35" s="19" t="s">
        <v>74</v>
      </c>
      <c r="O35" s="19" t="s">
        <v>75</v>
      </c>
      <c r="P35" s="19" t="s">
        <v>84</v>
      </c>
      <c r="Q35" s="19" t="s">
        <v>81</v>
      </c>
      <c r="R35" s="19" t="s">
        <v>77</v>
      </c>
      <c r="S35" s="54" t="s">
        <v>78</v>
      </c>
      <c r="T35" s="31">
        <v>51</v>
      </c>
      <c r="U35" s="31">
        <v>3</v>
      </c>
      <c r="V35" s="19" t="s">
        <v>229</v>
      </c>
      <c r="W35" s="51">
        <v>756238</v>
      </c>
      <c r="X35" s="51">
        <v>74362</v>
      </c>
      <c r="Y35" s="52">
        <v>0.09</v>
      </c>
      <c r="Z35" s="59">
        <v>1464</v>
      </c>
      <c r="AA35" s="60">
        <v>16.178000000000001</v>
      </c>
      <c r="AB35" s="60">
        <v>0.57523500000000005</v>
      </c>
      <c r="AC35" s="19" t="s">
        <v>80</v>
      </c>
      <c r="AD35" s="19" t="s">
        <v>81</v>
      </c>
      <c r="AE35" s="19">
        <v>84</v>
      </c>
    </row>
    <row r="36" spans="1:31" x14ac:dyDescent="0.25">
      <c r="A36" s="19">
        <v>35</v>
      </c>
      <c r="B36" s="19" t="s">
        <v>230</v>
      </c>
      <c r="C36" s="19" t="s">
        <v>231</v>
      </c>
      <c r="D36" s="19" t="s">
        <v>225</v>
      </c>
      <c r="E36" s="19" t="str">
        <f t="shared" si="1"/>
        <v>387-A5</v>
      </c>
      <c r="F36" s="19" t="s">
        <v>226</v>
      </c>
      <c r="G36" s="34">
        <v>43665</v>
      </c>
      <c r="H36" s="19" t="s">
        <v>69</v>
      </c>
      <c r="I36" s="19" t="s">
        <v>70</v>
      </c>
      <c r="J36" s="19" t="s">
        <v>200</v>
      </c>
      <c r="K36" s="19">
        <v>31</v>
      </c>
      <c r="L36" s="20" t="s">
        <v>227</v>
      </c>
      <c r="M36" s="20" t="s">
        <v>228</v>
      </c>
      <c r="N36" s="19" t="s">
        <v>74</v>
      </c>
      <c r="O36" s="19" t="s">
        <v>75</v>
      </c>
      <c r="P36" s="19" t="s">
        <v>84</v>
      </c>
      <c r="Q36" s="19" t="s">
        <v>81</v>
      </c>
      <c r="R36" s="19" t="s">
        <v>77</v>
      </c>
      <c r="S36" s="54" t="s">
        <v>95</v>
      </c>
      <c r="T36" s="31">
        <v>85</v>
      </c>
      <c r="U36" s="31">
        <v>14</v>
      </c>
      <c r="V36" s="19" t="s">
        <v>232</v>
      </c>
      <c r="W36" s="51">
        <v>652441</v>
      </c>
      <c r="X36" s="51">
        <v>94745</v>
      </c>
      <c r="Y36" s="52">
        <v>0.14000000000000001</v>
      </c>
      <c r="Z36" s="59">
        <v>1520</v>
      </c>
      <c r="AA36" s="60">
        <v>20.542999999999999</v>
      </c>
      <c r="AB36" s="60">
        <v>0.592476</v>
      </c>
      <c r="AC36" s="19">
        <v>2.7823199999999999E-2</v>
      </c>
      <c r="AD36" s="33" t="s">
        <v>77</v>
      </c>
      <c r="AE36" s="19">
        <v>85</v>
      </c>
    </row>
    <row r="37" spans="1:31" x14ac:dyDescent="0.25">
      <c r="A37" s="19">
        <v>36</v>
      </c>
      <c r="B37" s="19" t="s">
        <v>233</v>
      </c>
      <c r="C37" s="19" t="s">
        <v>234</v>
      </c>
      <c r="D37" s="19" t="s">
        <v>225</v>
      </c>
      <c r="E37" s="19" t="str">
        <f t="shared" si="1"/>
        <v>387-E1</v>
      </c>
      <c r="F37" s="19" t="s">
        <v>226</v>
      </c>
      <c r="G37" s="34">
        <v>43665</v>
      </c>
      <c r="H37" s="19" t="s">
        <v>69</v>
      </c>
      <c r="I37" s="19" t="s">
        <v>70</v>
      </c>
      <c r="J37" s="19" t="s">
        <v>200</v>
      </c>
      <c r="K37" s="19">
        <v>31</v>
      </c>
      <c r="L37" s="20" t="s">
        <v>227</v>
      </c>
      <c r="M37" s="20" t="s">
        <v>228</v>
      </c>
      <c r="N37" s="19" t="s">
        <v>74</v>
      </c>
      <c r="O37" s="19" t="s">
        <v>75</v>
      </c>
      <c r="P37" s="19" t="s">
        <v>84</v>
      </c>
      <c r="Q37" s="19" t="s">
        <v>81</v>
      </c>
      <c r="R37" s="19" t="s">
        <v>77</v>
      </c>
      <c r="S37" s="54" t="s">
        <v>95</v>
      </c>
      <c r="T37" s="31">
        <v>68</v>
      </c>
      <c r="U37" s="31">
        <v>8</v>
      </c>
      <c r="V37" s="19" t="s">
        <v>235</v>
      </c>
      <c r="W37" s="51">
        <v>657265</v>
      </c>
      <c r="X37" s="51">
        <v>95807</v>
      </c>
      <c r="Y37" s="52">
        <v>0.14000000000000001</v>
      </c>
      <c r="Z37" s="59">
        <v>1495</v>
      </c>
      <c r="AA37" s="60">
        <v>20.928000000000001</v>
      </c>
      <c r="AB37" s="60">
        <v>0.58777400000000002</v>
      </c>
      <c r="AC37" s="19">
        <v>2.2913300000000001E-2</v>
      </c>
      <c r="AD37" s="33" t="s">
        <v>77</v>
      </c>
      <c r="AE37" s="19">
        <v>86</v>
      </c>
    </row>
    <row r="38" spans="1:31" x14ac:dyDescent="0.25">
      <c r="A38" s="19">
        <v>37</v>
      </c>
      <c r="B38" s="19" t="s">
        <v>236</v>
      </c>
      <c r="C38" s="19" t="s">
        <v>237</v>
      </c>
      <c r="D38" s="19" t="s">
        <v>238</v>
      </c>
      <c r="E38" s="19" t="str">
        <f t="shared" si="1"/>
        <v>388-A1</v>
      </c>
      <c r="F38" s="19" t="s">
        <v>239</v>
      </c>
      <c r="G38" s="34">
        <v>43665</v>
      </c>
      <c r="H38" s="19" t="s">
        <v>69</v>
      </c>
      <c r="I38" s="19" t="s">
        <v>70</v>
      </c>
      <c r="J38" s="19" t="s">
        <v>200</v>
      </c>
      <c r="K38" s="19">
        <v>23</v>
      </c>
      <c r="L38" s="20" t="s">
        <v>240</v>
      </c>
      <c r="M38" s="20" t="s">
        <v>241</v>
      </c>
      <c r="N38" s="19" t="s">
        <v>74</v>
      </c>
      <c r="O38" s="19" t="s">
        <v>75</v>
      </c>
      <c r="P38" s="44" t="s">
        <v>76</v>
      </c>
      <c r="Q38" s="19" t="s">
        <v>77</v>
      </c>
      <c r="R38" s="19" t="s">
        <v>81</v>
      </c>
      <c r="S38" s="54" t="s">
        <v>95</v>
      </c>
      <c r="T38" s="31">
        <v>87</v>
      </c>
      <c r="U38" s="31">
        <v>15</v>
      </c>
      <c r="V38" s="19" t="s">
        <v>242</v>
      </c>
      <c r="W38" s="51">
        <v>2434306</v>
      </c>
      <c r="X38" s="51">
        <v>158714</v>
      </c>
      <c r="Y38" s="52">
        <f>X38/W38*100/100</f>
        <v>6.5198869821624719E-2</v>
      </c>
      <c r="Z38" s="59">
        <v>2490</v>
      </c>
      <c r="AA38" s="60">
        <v>21.093</v>
      </c>
      <c r="AB38" s="60">
        <v>0.33855800000000003</v>
      </c>
      <c r="AC38" s="19" t="s">
        <v>80</v>
      </c>
      <c r="AD38" s="33" t="s">
        <v>77</v>
      </c>
      <c r="AE38" s="19">
        <v>87</v>
      </c>
    </row>
    <row r="39" spans="1:31" x14ac:dyDescent="0.25">
      <c r="A39" s="19">
        <v>38</v>
      </c>
      <c r="B39" s="19" t="s">
        <v>243</v>
      </c>
      <c r="C39" s="19" t="s">
        <v>244</v>
      </c>
      <c r="D39" s="19" t="s">
        <v>238</v>
      </c>
      <c r="E39" s="19" t="str">
        <f t="shared" si="1"/>
        <v>388-A5</v>
      </c>
      <c r="F39" s="19" t="s">
        <v>239</v>
      </c>
      <c r="G39" s="34">
        <v>43665</v>
      </c>
      <c r="H39" s="19" t="s">
        <v>69</v>
      </c>
      <c r="I39" s="19" t="s">
        <v>70</v>
      </c>
      <c r="J39" s="19" t="s">
        <v>200</v>
      </c>
      <c r="K39" s="19">
        <v>23</v>
      </c>
      <c r="L39" s="20" t="s">
        <v>240</v>
      </c>
      <c r="M39" s="20" t="s">
        <v>241</v>
      </c>
      <c r="N39" s="19" t="s">
        <v>74</v>
      </c>
      <c r="O39" s="19" t="s">
        <v>75</v>
      </c>
      <c r="P39" s="19" t="s">
        <v>84</v>
      </c>
      <c r="Q39" s="19" t="s">
        <v>77</v>
      </c>
      <c r="R39" s="19" t="s">
        <v>77</v>
      </c>
      <c r="S39" s="54" t="s">
        <v>78</v>
      </c>
      <c r="T39" s="31">
        <v>51</v>
      </c>
      <c r="U39" s="31">
        <v>3</v>
      </c>
      <c r="V39" s="19" t="s">
        <v>245</v>
      </c>
      <c r="W39" s="51">
        <v>467299</v>
      </c>
      <c r="X39" s="51">
        <v>81188</v>
      </c>
      <c r="Y39" s="52">
        <v>0.17</v>
      </c>
      <c r="Z39" s="59">
        <v>1407</v>
      </c>
      <c r="AA39" s="60">
        <v>19.22</v>
      </c>
      <c r="AB39" s="60">
        <v>0.63479600000000003</v>
      </c>
      <c r="AC39" s="19">
        <v>2.2913300000000001E-2</v>
      </c>
      <c r="AD39" s="33" t="s">
        <v>77</v>
      </c>
      <c r="AE39" s="19">
        <v>88</v>
      </c>
    </row>
    <row r="40" spans="1:31" x14ac:dyDescent="0.25">
      <c r="A40" s="19">
        <v>39</v>
      </c>
      <c r="B40" s="19" t="s">
        <v>246</v>
      </c>
      <c r="C40" s="19" t="s">
        <v>247</v>
      </c>
      <c r="D40" s="19" t="s">
        <v>238</v>
      </c>
      <c r="E40" s="19" t="str">
        <f t="shared" si="1"/>
        <v>388-E1</v>
      </c>
      <c r="F40" s="19" t="s">
        <v>239</v>
      </c>
      <c r="G40" s="34">
        <v>43665</v>
      </c>
      <c r="H40" s="19" t="s">
        <v>69</v>
      </c>
      <c r="I40" s="19" t="s">
        <v>70</v>
      </c>
      <c r="J40" s="19" t="s">
        <v>200</v>
      </c>
      <c r="K40" s="19">
        <v>23</v>
      </c>
      <c r="L40" s="20" t="s">
        <v>240</v>
      </c>
      <c r="M40" s="20" t="s">
        <v>241</v>
      </c>
      <c r="N40" s="19" t="s">
        <v>74</v>
      </c>
      <c r="O40" s="19" t="s">
        <v>75</v>
      </c>
      <c r="P40" s="19" t="s">
        <v>84</v>
      </c>
      <c r="Q40" s="19" t="s">
        <v>77</v>
      </c>
      <c r="R40" s="19" t="s">
        <v>77</v>
      </c>
      <c r="S40" s="54" t="s">
        <v>78</v>
      </c>
      <c r="T40" s="31">
        <v>51</v>
      </c>
      <c r="U40" s="31">
        <v>3</v>
      </c>
      <c r="V40" s="19" t="s">
        <v>248</v>
      </c>
      <c r="W40" s="51">
        <v>670327</v>
      </c>
      <c r="X40" s="51">
        <v>61571</v>
      </c>
      <c r="Y40" s="52">
        <v>0.09</v>
      </c>
      <c r="Z40" s="59">
        <v>1403</v>
      </c>
      <c r="AA40" s="60">
        <v>14.11</v>
      </c>
      <c r="AB40" s="60">
        <v>0.62695900000000004</v>
      </c>
      <c r="AC40" s="19">
        <v>2.6186600000000001E-2</v>
      </c>
      <c r="AD40" s="33" t="s">
        <v>77</v>
      </c>
      <c r="AE40" s="19">
        <v>89</v>
      </c>
    </row>
    <row r="41" spans="1:31" x14ac:dyDescent="0.25">
      <c r="A41" s="19">
        <v>40</v>
      </c>
      <c r="B41" s="19" t="s">
        <v>249</v>
      </c>
      <c r="C41" s="19" t="s">
        <v>250</v>
      </c>
      <c r="D41" s="19" t="s">
        <v>251</v>
      </c>
      <c r="E41" s="19" t="str">
        <f t="shared" si="1"/>
        <v>389-A1</v>
      </c>
      <c r="F41" s="19" t="s">
        <v>252</v>
      </c>
      <c r="G41" s="34">
        <v>43666</v>
      </c>
      <c r="H41" s="19" t="s">
        <v>69</v>
      </c>
      <c r="I41" s="19" t="s">
        <v>70</v>
      </c>
      <c r="J41" s="19" t="s">
        <v>253</v>
      </c>
      <c r="K41" s="19">
        <v>18</v>
      </c>
      <c r="L41" s="20" t="s">
        <v>254</v>
      </c>
      <c r="M41" s="20" t="s">
        <v>255</v>
      </c>
      <c r="N41" s="19" t="s">
        <v>74</v>
      </c>
      <c r="O41" s="19" t="s">
        <v>75</v>
      </c>
      <c r="P41" s="44" t="s">
        <v>76</v>
      </c>
      <c r="Q41" s="19" t="s">
        <v>77</v>
      </c>
      <c r="R41" s="19" t="s">
        <v>77</v>
      </c>
      <c r="S41" s="54" t="s">
        <v>78</v>
      </c>
      <c r="T41" s="31">
        <v>90</v>
      </c>
      <c r="U41" s="31">
        <v>16</v>
      </c>
      <c r="V41" s="19" t="s">
        <v>256</v>
      </c>
      <c r="W41" s="51">
        <v>3327513</v>
      </c>
      <c r="X41" s="51">
        <v>283608</v>
      </c>
      <c r="Y41" s="52">
        <f>X41/W41*100/100</f>
        <v>8.5231222237148282E-2</v>
      </c>
      <c r="Z41" s="59">
        <v>2968</v>
      </c>
      <c r="AA41" s="60">
        <v>30.815000000000001</v>
      </c>
      <c r="AB41" s="60">
        <v>0.29467100000000002</v>
      </c>
      <c r="AC41" s="19" t="s">
        <v>80</v>
      </c>
      <c r="AD41" s="33" t="s">
        <v>77</v>
      </c>
      <c r="AE41" s="19">
        <v>90</v>
      </c>
    </row>
    <row r="42" spans="1:31" x14ac:dyDescent="0.25">
      <c r="A42" s="19">
        <v>41</v>
      </c>
      <c r="B42" s="19" t="s">
        <v>257</v>
      </c>
      <c r="C42" s="19" t="s">
        <v>258</v>
      </c>
      <c r="D42" s="19" t="s">
        <v>251</v>
      </c>
      <c r="E42" s="19" t="str">
        <f t="shared" si="1"/>
        <v>389-A5</v>
      </c>
      <c r="F42" s="19" t="s">
        <v>252</v>
      </c>
      <c r="G42" s="34">
        <v>43666</v>
      </c>
      <c r="H42" s="19" t="s">
        <v>69</v>
      </c>
      <c r="I42" s="19" t="s">
        <v>70</v>
      </c>
      <c r="J42" s="19" t="s">
        <v>253</v>
      </c>
      <c r="K42" s="19">
        <v>18</v>
      </c>
      <c r="L42" s="20" t="s">
        <v>254</v>
      </c>
      <c r="M42" s="20" t="s">
        <v>255</v>
      </c>
      <c r="N42" s="19" t="s">
        <v>74</v>
      </c>
      <c r="O42" s="19" t="s">
        <v>75</v>
      </c>
      <c r="P42" s="19" t="s">
        <v>84</v>
      </c>
      <c r="Q42" s="19" t="s">
        <v>77</v>
      </c>
      <c r="R42" s="19" t="s">
        <v>77</v>
      </c>
      <c r="S42" s="54" t="s">
        <v>95</v>
      </c>
      <c r="T42" s="31">
        <v>94</v>
      </c>
      <c r="U42" s="31">
        <v>18</v>
      </c>
      <c r="V42" s="19" t="s">
        <v>259</v>
      </c>
      <c r="W42" s="51">
        <v>1927424</v>
      </c>
      <c r="X42" s="51">
        <v>246790</v>
      </c>
      <c r="Y42" s="52">
        <v>0.12</v>
      </c>
      <c r="Z42" s="59">
        <v>1766</v>
      </c>
      <c r="AA42" s="60">
        <v>44.841000000000001</v>
      </c>
      <c r="AB42" s="60">
        <v>0.470219</v>
      </c>
      <c r="AC42" s="19">
        <v>3.7643200000000002E-2</v>
      </c>
      <c r="AD42" s="33" t="s">
        <v>77</v>
      </c>
      <c r="AE42" s="19">
        <v>91</v>
      </c>
    </row>
    <row r="43" spans="1:31" x14ac:dyDescent="0.25">
      <c r="A43" s="19">
        <v>42</v>
      </c>
      <c r="B43" s="19" t="s">
        <v>260</v>
      </c>
      <c r="C43" s="19" t="s">
        <v>261</v>
      </c>
      <c r="D43" s="19" t="s">
        <v>251</v>
      </c>
      <c r="E43" s="19" t="str">
        <f t="shared" si="1"/>
        <v>389-E1</v>
      </c>
      <c r="F43" s="19" t="s">
        <v>252</v>
      </c>
      <c r="G43" s="34">
        <v>43666</v>
      </c>
      <c r="H43" s="19" t="s">
        <v>69</v>
      </c>
      <c r="I43" s="19" t="s">
        <v>70</v>
      </c>
      <c r="J43" s="19" t="s">
        <v>253</v>
      </c>
      <c r="K43" s="19">
        <v>18</v>
      </c>
      <c r="L43" s="20" t="s">
        <v>254</v>
      </c>
      <c r="M43" s="20" t="s">
        <v>255</v>
      </c>
      <c r="N43" s="19" t="s">
        <v>74</v>
      </c>
      <c r="O43" s="19" t="s">
        <v>75</v>
      </c>
      <c r="P43" s="19" t="s">
        <v>84</v>
      </c>
      <c r="Q43" s="19" t="s">
        <v>77</v>
      </c>
      <c r="R43" s="19" t="s">
        <v>81</v>
      </c>
      <c r="S43" s="54" t="s">
        <v>95</v>
      </c>
      <c r="T43" s="31">
        <v>94</v>
      </c>
      <c r="U43" s="31">
        <v>18</v>
      </c>
      <c r="V43" s="19" t="s">
        <v>262</v>
      </c>
      <c r="W43" s="51">
        <v>1252114</v>
      </c>
      <c r="X43" s="51">
        <v>84130</v>
      </c>
      <c r="Y43" s="52">
        <v>0.06</v>
      </c>
      <c r="Z43" s="59">
        <v>1434</v>
      </c>
      <c r="AA43" s="60">
        <v>19.29</v>
      </c>
      <c r="AB43" s="60">
        <v>0.58777400000000002</v>
      </c>
      <c r="AC43" s="19">
        <v>4.2553199999999999E-2</v>
      </c>
      <c r="AD43" s="33" t="s">
        <v>77</v>
      </c>
      <c r="AE43" s="19">
        <v>92</v>
      </c>
    </row>
    <row r="44" spans="1:31" x14ac:dyDescent="0.25">
      <c r="A44" s="19">
        <v>43</v>
      </c>
      <c r="B44" s="19" t="s">
        <v>263</v>
      </c>
      <c r="C44" s="19" t="s">
        <v>264</v>
      </c>
      <c r="D44" s="19" t="s">
        <v>265</v>
      </c>
      <c r="E44" s="19" t="str">
        <f t="shared" si="1"/>
        <v>393-A1</v>
      </c>
      <c r="F44" s="19" t="s">
        <v>266</v>
      </c>
      <c r="G44" s="30">
        <v>43667</v>
      </c>
      <c r="H44" s="19" t="s">
        <v>69</v>
      </c>
      <c r="I44" s="19" t="s">
        <v>70</v>
      </c>
      <c r="J44" s="19" t="s">
        <v>267</v>
      </c>
      <c r="K44" s="19">
        <v>7</v>
      </c>
      <c r="L44" s="19" t="s">
        <v>268</v>
      </c>
      <c r="M44" s="20" t="s">
        <v>269</v>
      </c>
      <c r="N44" s="19" t="s">
        <v>74</v>
      </c>
      <c r="O44" s="19" t="s">
        <v>270</v>
      </c>
      <c r="P44" s="19" t="s">
        <v>84</v>
      </c>
      <c r="Q44" s="19" t="s">
        <v>80</v>
      </c>
      <c r="R44" s="19" t="s">
        <v>80</v>
      </c>
      <c r="S44" s="54" t="s">
        <v>78</v>
      </c>
      <c r="T44" s="31">
        <v>51</v>
      </c>
      <c r="U44" s="31">
        <v>3</v>
      </c>
      <c r="V44" s="19" t="s">
        <v>271</v>
      </c>
      <c r="W44" s="51">
        <v>419713</v>
      </c>
      <c r="X44" s="51">
        <v>60955</v>
      </c>
      <c r="Y44" s="52">
        <v>0.14000000000000001</v>
      </c>
      <c r="Z44" s="59">
        <v>1282</v>
      </c>
      <c r="AA44" s="60">
        <v>15.956</v>
      </c>
      <c r="AB44" s="60">
        <v>0.66144199999999997</v>
      </c>
      <c r="AC44" s="19">
        <v>3.92799E-2</v>
      </c>
      <c r="AD44" s="19" t="s">
        <v>81</v>
      </c>
      <c r="AE44" s="19">
        <v>1</v>
      </c>
    </row>
    <row r="45" spans="1:31" x14ac:dyDescent="0.25">
      <c r="A45" s="19">
        <v>44</v>
      </c>
      <c r="B45" s="19" t="s">
        <v>272</v>
      </c>
      <c r="C45" s="19" t="s">
        <v>273</v>
      </c>
      <c r="D45" s="19" t="s">
        <v>265</v>
      </c>
      <c r="E45" s="19" t="str">
        <f t="shared" si="1"/>
        <v>393-A2</v>
      </c>
      <c r="F45" s="19" t="s">
        <v>266</v>
      </c>
      <c r="G45" s="30">
        <v>43667</v>
      </c>
      <c r="H45" s="19" t="s">
        <v>69</v>
      </c>
      <c r="I45" s="19" t="s">
        <v>70</v>
      </c>
      <c r="J45" s="19" t="s">
        <v>267</v>
      </c>
      <c r="K45" s="19">
        <v>7</v>
      </c>
      <c r="L45" s="19" t="s">
        <v>268</v>
      </c>
      <c r="M45" s="20" t="s">
        <v>269</v>
      </c>
      <c r="N45" s="19" t="s">
        <v>74</v>
      </c>
      <c r="O45" s="19" t="s">
        <v>270</v>
      </c>
      <c r="P45" s="19" t="s">
        <v>84</v>
      </c>
      <c r="Q45" s="19" t="s">
        <v>80</v>
      </c>
      <c r="R45" s="19" t="s">
        <v>80</v>
      </c>
      <c r="S45" s="54" t="s">
        <v>95</v>
      </c>
      <c r="T45" s="31">
        <v>68</v>
      </c>
      <c r="U45" s="31">
        <v>8</v>
      </c>
      <c r="V45" s="19" t="s">
        <v>274</v>
      </c>
      <c r="W45" s="51">
        <v>531381</v>
      </c>
      <c r="X45" s="51">
        <v>52592</v>
      </c>
      <c r="Y45" s="52">
        <v>0.09</v>
      </c>
      <c r="Z45" s="59">
        <v>1214</v>
      </c>
      <c r="AA45" s="60">
        <v>14.048999999999999</v>
      </c>
      <c r="AB45" s="60">
        <v>0.67084600000000005</v>
      </c>
      <c r="AC45" s="19">
        <v>5.8919800000000001E-2</v>
      </c>
      <c r="AD45" s="19" t="s">
        <v>81</v>
      </c>
      <c r="AE45" s="19">
        <v>2</v>
      </c>
    </row>
    <row r="46" spans="1:31" x14ac:dyDescent="0.25">
      <c r="A46" s="19">
        <v>45</v>
      </c>
      <c r="B46" s="19" t="s">
        <v>275</v>
      </c>
      <c r="C46" s="19" t="s">
        <v>276</v>
      </c>
      <c r="D46" s="19" t="s">
        <v>265</v>
      </c>
      <c r="E46" s="19" t="str">
        <f t="shared" si="1"/>
        <v>393-A3</v>
      </c>
      <c r="F46" s="19" t="s">
        <v>266</v>
      </c>
      <c r="G46" s="30">
        <v>43667</v>
      </c>
      <c r="H46" s="19" t="s">
        <v>69</v>
      </c>
      <c r="I46" s="19" t="s">
        <v>70</v>
      </c>
      <c r="J46" s="19" t="s">
        <v>267</v>
      </c>
      <c r="K46" s="19">
        <v>7</v>
      </c>
      <c r="L46" s="19" t="s">
        <v>268</v>
      </c>
      <c r="M46" s="20" t="s">
        <v>269</v>
      </c>
      <c r="N46" s="19" t="s">
        <v>74</v>
      </c>
      <c r="O46" s="19" t="s">
        <v>270</v>
      </c>
      <c r="P46" s="19" t="s">
        <v>84</v>
      </c>
      <c r="Q46" s="19" t="s">
        <v>80</v>
      </c>
      <c r="R46" s="19" t="s">
        <v>80</v>
      </c>
      <c r="S46" s="54" t="s">
        <v>95</v>
      </c>
      <c r="T46" s="31">
        <v>68</v>
      </c>
      <c r="U46" s="31">
        <v>8</v>
      </c>
      <c r="V46" s="19" t="s">
        <v>277</v>
      </c>
      <c r="W46" s="51">
        <v>620309</v>
      </c>
      <c r="X46" s="51">
        <v>81101</v>
      </c>
      <c r="Y46" s="52">
        <v>0.13</v>
      </c>
      <c r="Z46" s="59">
        <v>1291</v>
      </c>
      <c r="AA46" s="60">
        <v>20.727</v>
      </c>
      <c r="AB46" s="60">
        <v>0.64106600000000002</v>
      </c>
      <c r="AC46" s="19">
        <v>4.4189899999999997E-2</v>
      </c>
      <c r="AD46" s="19" t="s">
        <v>81</v>
      </c>
      <c r="AE46" s="19">
        <v>3</v>
      </c>
    </row>
    <row r="47" spans="1:31" x14ac:dyDescent="0.25">
      <c r="A47" s="19">
        <v>46</v>
      </c>
      <c r="B47" s="19" t="s">
        <v>278</v>
      </c>
      <c r="C47" s="19" t="s">
        <v>279</v>
      </c>
      <c r="D47" s="19" t="s">
        <v>265</v>
      </c>
      <c r="E47" s="19" t="str">
        <f t="shared" si="1"/>
        <v>393-A4</v>
      </c>
      <c r="F47" s="19" t="s">
        <v>266</v>
      </c>
      <c r="G47" s="30">
        <v>43667</v>
      </c>
      <c r="H47" s="19" t="s">
        <v>69</v>
      </c>
      <c r="I47" s="19" t="s">
        <v>70</v>
      </c>
      <c r="J47" s="19" t="s">
        <v>267</v>
      </c>
      <c r="K47" s="19">
        <v>7</v>
      </c>
      <c r="L47" s="19" t="s">
        <v>268</v>
      </c>
      <c r="M47" s="20" t="s">
        <v>269</v>
      </c>
      <c r="N47" s="19" t="s">
        <v>74</v>
      </c>
      <c r="O47" s="19" t="s">
        <v>270</v>
      </c>
      <c r="P47" s="19" t="s">
        <v>84</v>
      </c>
      <c r="Q47" s="19" t="s">
        <v>80</v>
      </c>
      <c r="R47" s="19" t="s">
        <v>80</v>
      </c>
      <c r="S47" s="54" t="s">
        <v>95</v>
      </c>
      <c r="T47" s="31">
        <v>68</v>
      </c>
      <c r="U47" s="31">
        <v>8</v>
      </c>
      <c r="V47" s="19" t="s">
        <v>280</v>
      </c>
      <c r="W47" s="51">
        <v>992054</v>
      </c>
      <c r="X47" s="51">
        <v>74195</v>
      </c>
      <c r="Y47" s="52">
        <v>7.0000000000000007E-2</v>
      </c>
      <c r="Z47" s="59">
        <v>1371</v>
      </c>
      <c r="AA47" s="60">
        <v>17.225999999999999</v>
      </c>
      <c r="AB47" s="60">
        <v>0.598746</v>
      </c>
      <c r="AC47" s="19">
        <v>4.2553199999999999E-2</v>
      </c>
      <c r="AD47" s="19" t="s">
        <v>81</v>
      </c>
      <c r="AE47" s="19">
        <v>4</v>
      </c>
    </row>
    <row r="48" spans="1:31" x14ac:dyDescent="0.25">
      <c r="A48" s="19">
        <v>47</v>
      </c>
      <c r="B48" s="19" t="s">
        <v>281</v>
      </c>
      <c r="C48" s="19" t="s">
        <v>282</v>
      </c>
      <c r="D48" s="19" t="s">
        <v>265</v>
      </c>
      <c r="E48" s="19" t="str">
        <f t="shared" si="1"/>
        <v>393-A5</v>
      </c>
      <c r="F48" s="19" t="s">
        <v>266</v>
      </c>
      <c r="G48" s="30">
        <v>43667</v>
      </c>
      <c r="H48" s="19" t="s">
        <v>69</v>
      </c>
      <c r="I48" s="19" t="s">
        <v>70</v>
      </c>
      <c r="J48" s="19" t="s">
        <v>267</v>
      </c>
      <c r="K48" s="19">
        <v>7</v>
      </c>
      <c r="L48" s="19" t="s">
        <v>268</v>
      </c>
      <c r="M48" s="20" t="s">
        <v>269</v>
      </c>
      <c r="N48" s="19" t="s">
        <v>74</v>
      </c>
      <c r="O48" s="19" t="s">
        <v>270</v>
      </c>
      <c r="P48" s="19" t="s">
        <v>84</v>
      </c>
      <c r="Q48" s="19" t="s">
        <v>80</v>
      </c>
      <c r="R48" s="19" t="s">
        <v>80</v>
      </c>
      <c r="S48" s="54" t="s">
        <v>95</v>
      </c>
      <c r="T48" s="31">
        <v>68</v>
      </c>
      <c r="U48" s="31">
        <v>8</v>
      </c>
      <c r="V48" s="19" t="s">
        <v>283</v>
      </c>
      <c r="W48" s="51">
        <v>609226</v>
      </c>
      <c r="X48" s="51">
        <v>90504</v>
      </c>
      <c r="Y48" s="52">
        <v>0.14000000000000001</v>
      </c>
      <c r="Z48" s="59">
        <v>1337</v>
      </c>
      <c r="AA48" s="60">
        <v>22.588999999999999</v>
      </c>
      <c r="AB48" s="60">
        <v>0.64420100000000002</v>
      </c>
      <c r="AC48" s="19">
        <v>2.6186600000000001E-2</v>
      </c>
      <c r="AD48" s="19" t="s">
        <v>81</v>
      </c>
      <c r="AE48" s="19">
        <v>5</v>
      </c>
    </row>
    <row r="49" spans="1:31" x14ac:dyDescent="0.25">
      <c r="A49" s="19">
        <v>48</v>
      </c>
      <c r="B49" s="19" t="s">
        <v>284</v>
      </c>
      <c r="C49" s="19" t="s">
        <v>285</v>
      </c>
      <c r="D49" s="19" t="s">
        <v>265</v>
      </c>
      <c r="E49" s="19" t="str">
        <f t="shared" si="1"/>
        <v>393-B1</v>
      </c>
      <c r="F49" s="19" t="s">
        <v>266</v>
      </c>
      <c r="G49" s="30">
        <v>43667</v>
      </c>
      <c r="H49" s="19" t="s">
        <v>69</v>
      </c>
      <c r="I49" s="19" t="s">
        <v>70</v>
      </c>
      <c r="J49" s="19" t="s">
        <v>267</v>
      </c>
      <c r="K49" s="19">
        <v>7</v>
      </c>
      <c r="L49" s="19" t="s">
        <v>268</v>
      </c>
      <c r="M49" s="20" t="s">
        <v>269</v>
      </c>
      <c r="N49" s="19" t="s">
        <v>74</v>
      </c>
      <c r="O49" s="19" t="s">
        <v>270</v>
      </c>
      <c r="P49" s="19" t="s">
        <v>84</v>
      </c>
      <c r="Q49" s="19" t="s">
        <v>80</v>
      </c>
      <c r="R49" s="19" t="s">
        <v>80</v>
      </c>
      <c r="S49" s="54" t="s">
        <v>78</v>
      </c>
      <c r="T49" s="31">
        <v>51</v>
      </c>
      <c r="U49" s="31">
        <v>3</v>
      </c>
      <c r="V49" s="19" t="s">
        <v>286</v>
      </c>
      <c r="W49" s="51">
        <v>904006</v>
      </c>
      <c r="X49" s="51">
        <v>44032</v>
      </c>
      <c r="Y49" s="52">
        <v>0.04</v>
      </c>
      <c r="Z49" s="59">
        <v>1255</v>
      </c>
      <c r="AA49" s="60">
        <v>11.090999999999999</v>
      </c>
      <c r="AB49" s="60">
        <v>0.66771199999999997</v>
      </c>
      <c r="AC49" s="19">
        <v>6.7103099999999999E-2</v>
      </c>
      <c r="AD49" s="19" t="s">
        <v>81</v>
      </c>
      <c r="AE49" s="19">
        <v>6</v>
      </c>
    </row>
    <row r="50" spans="1:31" x14ac:dyDescent="0.25">
      <c r="A50" s="19">
        <v>49</v>
      </c>
      <c r="B50" s="19" t="s">
        <v>287</v>
      </c>
      <c r="C50" s="19" t="s">
        <v>288</v>
      </c>
      <c r="D50" s="19" t="s">
        <v>265</v>
      </c>
      <c r="E50" s="19" t="str">
        <f t="shared" si="1"/>
        <v>393-B2</v>
      </c>
      <c r="F50" s="19" t="s">
        <v>266</v>
      </c>
      <c r="G50" s="30">
        <v>43667</v>
      </c>
      <c r="H50" s="19" t="s">
        <v>69</v>
      </c>
      <c r="I50" s="19" t="s">
        <v>70</v>
      </c>
      <c r="J50" s="19" t="s">
        <v>267</v>
      </c>
      <c r="K50" s="19">
        <v>7</v>
      </c>
      <c r="L50" s="19" t="s">
        <v>268</v>
      </c>
      <c r="M50" s="20" t="s">
        <v>269</v>
      </c>
      <c r="N50" s="19" t="s">
        <v>74</v>
      </c>
      <c r="O50" s="19" t="s">
        <v>270</v>
      </c>
      <c r="P50" s="19" t="s">
        <v>84</v>
      </c>
      <c r="Q50" s="19" t="s">
        <v>80</v>
      </c>
      <c r="R50" s="19" t="s">
        <v>80</v>
      </c>
      <c r="S50" s="54" t="s">
        <v>95</v>
      </c>
      <c r="T50" s="31">
        <v>85</v>
      </c>
      <c r="U50" s="31">
        <v>14</v>
      </c>
      <c r="V50" s="19" t="s">
        <v>289</v>
      </c>
      <c r="W50" s="51">
        <v>368712</v>
      </c>
      <c r="X50" s="51">
        <v>67996</v>
      </c>
      <c r="Y50" s="52">
        <v>0.18</v>
      </c>
      <c r="Z50" s="59">
        <v>1254</v>
      </c>
      <c r="AA50" s="60">
        <v>18.109000000000002</v>
      </c>
      <c r="AB50" s="60">
        <v>0.68495300000000003</v>
      </c>
      <c r="AC50" s="19">
        <v>3.4369900000000002E-2</v>
      </c>
      <c r="AD50" s="19" t="s">
        <v>81</v>
      </c>
      <c r="AE50" s="19">
        <v>7</v>
      </c>
    </row>
    <row r="51" spans="1:31" x14ac:dyDescent="0.25">
      <c r="A51" s="19">
        <v>50</v>
      </c>
      <c r="B51" s="19" t="s">
        <v>290</v>
      </c>
      <c r="C51" s="19" t="s">
        <v>291</v>
      </c>
      <c r="D51" s="19" t="s">
        <v>265</v>
      </c>
      <c r="E51" s="19" t="str">
        <f t="shared" si="1"/>
        <v>393-B3</v>
      </c>
      <c r="F51" s="19" t="s">
        <v>266</v>
      </c>
      <c r="G51" s="30">
        <v>43667</v>
      </c>
      <c r="H51" s="19" t="s">
        <v>69</v>
      </c>
      <c r="I51" s="19" t="s">
        <v>70</v>
      </c>
      <c r="J51" s="19" t="s">
        <v>267</v>
      </c>
      <c r="K51" s="19">
        <v>7</v>
      </c>
      <c r="L51" s="19" t="s">
        <v>268</v>
      </c>
      <c r="M51" s="20" t="s">
        <v>269</v>
      </c>
      <c r="N51" s="19" t="s">
        <v>74</v>
      </c>
      <c r="O51" s="19" t="s">
        <v>270</v>
      </c>
      <c r="P51" s="19" t="s">
        <v>84</v>
      </c>
      <c r="Q51" s="19" t="s">
        <v>80</v>
      </c>
      <c r="R51" s="19" t="s">
        <v>80</v>
      </c>
      <c r="S51" s="54" t="s">
        <v>78</v>
      </c>
      <c r="T51" s="31">
        <v>51</v>
      </c>
      <c r="U51" s="31">
        <v>3</v>
      </c>
      <c r="V51" s="19" t="s">
        <v>292</v>
      </c>
      <c r="W51" s="51">
        <v>740249</v>
      </c>
      <c r="X51" s="51">
        <v>67111</v>
      </c>
      <c r="Y51" s="52">
        <v>0.09</v>
      </c>
      <c r="Z51" s="59">
        <v>1313</v>
      </c>
      <c r="AA51" s="60">
        <v>16.477</v>
      </c>
      <c r="AB51" s="60">
        <v>0.62852699999999995</v>
      </c>
      <c r="AC51" s="19">
        <v>3.92799E-2</v>
      </c>
      <c r="AD51" s="19" t="s">
        <v>81</v>
      </c>
      <c r="AE51" s="19">
        <v>8</v>
      </c>
    </row>
    <row r="52" spans="1:31" x14ac:dyDescent="0.25">
      <c r="A52" s="19">
        <v>51</v>
      </c>
      <c r="B52" s="32" t="s">
        <v>293</v>
      </c>
      <c r="C52" s="32" t="s">
        <v>294</v>
      </c>
      <c r="D52" s="19" t="s">
        <v>265</v>
      </c>
      <c r="E52" s="19" t="str">
        <f t="shared" si="1"/>
        <v>393-B4</v>
      </c>
      <c r="F52" s="19" t="s">
        <v>266</v>
      </c>
      <c r="G52" s="30">
        <v>43667</v>
      </c>
      <c r="H52" s="19" t="s">
        <v>69</v>
      </c>
      <c r="I52" s="19" t="s">
        <v>70</v>
      </c>
      <c r="J52" s="19" t="s">
        <v>267</v>
      </c>
      <c r="K52" s="19">
        <v>7</v>
      </c>
      <c r="L52" s="19" t="s">
        <v>268</v>
      </c>
      <c r="M52" s="20" t="s">
        <v>269</v>
      </c>
      <c r="N52" s="19" t="s">
        <v>74</v>
      </c>
      <c r="O52" s="19" t="s">
        <v>270</v>
      </c>
      <c r="P52" s="19" t="s">
        <v>84</v>
      </c>
      <c r="Q52" s="19" t="s">
        <v>80</v>
      </c>
      <c r="R52" s="19" t="s">
        <v>80</v>
      </c>
      <c r="S52" s="54" t="s">
        <v>95</v>
      </c>
      <c r="T52" s="31">
        <v>68</v>
      </c>
      <c r="U52" s="31">
        <v>8</v>
      </c>
      <c r="V52" s="19" t="s">
        <v>295</v>
      </c>
      <c r="W52" s="51">
        <v>640501</v>
      </c>
      <c r="X52" s="51">
        <v>99487</v>
      </c>
      <c r="Y52" s="52">
        <v>0.15</v>
      </c>
      <c r="Z52" s="59">
        <v>1362</v>
      </c>
      <c r="AA52" s="60">
        <v>24.576000000000001</v>
      </c>
      <c r="AB52" s="60">
        <v>0.65203800000000001</v>
      </c>
      <c r="AC52" s="19">
        <v>3.2733199999999997E-2</v>
      </c>
      <c r="AD52" s="19" t="s">
        <v>81</v>
      </c>
      <c r="AE52" s="19">
        <v>9</v>
      </c>
    </row>
    <row r="53" spans="1:31" x14ac:dyDescent="0.25">
      <c r="A53" s="19">
        <v>52</v>
      </c>
      <c r="B53" s="19" t="s">
        <v>296</v>
      </c>
      <c r="C53" s="19" t="s">
        <v>297</v>
      </c>
      <c r="D53" s="19" t="s">
        <v>265</v>
      </c>
      <c r="E53" s="19" t="str">
        <f t="shared" si="1"/>
        <v>393-B5</v>
      </c>
      <c r="F53" s="19" t="s">
        <v>266</v>
      </c>
      <c r="G53" s="30">
        <v>43667</v>
      </c>
      <c r="H53" s="19" t="s">
        <v>69</v>
      </c>
      <c r="I53" s="19" t="s">
        <v>70</v>
      </c>
      <c r="J53" s="19" t="s">
        <v>267</v>
      </c>
      <c r="K53" s="19">
        <v>7</v>
      </c>
      <c r="L53" s="19" t="s">
        <v>268</v>
      </c>
      <c r="M53" s="20" t="s">
        <v>269</v>
      </c>
      <c r="N53" s="19" t="s">
        <v>74</v>
      </c>
      <c r="O53" s="19" t="s">
        <v>270</v>
      </c>
      <c r="P53" s="19" t="s">
        <v>84</v>
      </c>
      <c r="Q53" s="19" t="s">
        <v>80</v>
      </c>
      <c r="R53" s="19" t="s">
        <v>80</v>
      </c>
      <c r="S53" s="54" t="s">
        <v>78</v>
      </c>
      <c r="T53" s="31">
        <v>81</v>
      </c>
      <c r="U53" s="31">
        <v>13</v>
      </c>
      <c r="V53" s="19" t="s">
        <v>298</v>
      </c>
      <c r="W53" s="51">
        <v>1019267</v>
      </c>
      <c r="X53" s="51">
        <v>83186</v>
      </c>
      <c r="Y53" s="52">
        <v>0.08</v>
      </c>
      <c r="Z53" s="59">
        <v>1351</v>
      </c>
      <c r="AA53" s="60">
        <v>19.902999999999999</v>
      </c>
      <c r="AB53" s="60">
        <v>0.66927899999999996</v>
      </c>
      <c r="AC53" s="19">
        <v>4.7463199999999997E-2</v>
      </c>
      <c r="AD53" s="19" t="s">
        <v>81</v>
      </c>
      <c r="AE53" s="19">
        <v>10</v>
      </c>
    </row>
    <row r="54" spans="1:31" x14ac:dyDescent="0.25">
      <c r="A54" s="19">
        <v>53</v>
      </c>
      <c r="B54" s="19" t="s">
        <v>299</v>
      </c>
      <c r="C54" s="19" t="s">
        <v>300</v>
      </c>
      <c r="D54" s="19" t="s">
        <v>265</v>
      </c>
      <c r="E54" s="19" t="str">
        <f t="shared" si="1"/>
        <v>393-C1</v>
      </c>
      <c r="F54" s="19" t="s">
        <v>266</v>
      </c>
      <c r="G54" s="30">
        <v>43667</v>
      </c>
      <c r="H54" s="19" t="s">
        <v>69</v>
      </c>
      <c r="I54" s="19" t="s">
        <v>70</v>
      </c>
      <c r="J54" s="19" t="s">
        <v>267</v>
      </c>
      <c r="K54" s="19">
        <v>7</v>
      </c>
      <c r="L54" s="19" t="s">
        <v>268</v>
      </c>
      <c r="M54" s="20" t="s">
        <v>269</v>
      </c>
      <c r="N54" s="19" t="s">
        <v>74</v>
      </c>
      <c r="O54" s="19" t="s">
        <v>270</v>
      </c>
      <c r="P54" s="19" t="s">
        <v>84</v>
      </c>
      <c r="Q54" s="19" t="s">
        <v>80</v>
      </c>
      <c r="R54" s="19" t="s">
        <v>80</v>
      </c>
      <c r="S54" s="54" t="s">
        <v>95</v>
      </c>
      <c r="T54" s="31">
        <v>68</v>
      </c>
      <c r="U54" s="31">
        <v>8</v>
      </c>
      <c r="V54" s="19" t="s">
        <v>301</v>
      </c>
      <c r="W54" s="51">
        <v>1238005</v>
      </c>
      <c r="X54" s="51">
        <v>82445</v>
      </c>
      <c r="Y54" s="52">
        <v>0.06</v>
      </c>
      <c r="Z54" s="59">
        <v>1302</v>
      </c>
      <c r="AA54" s="60">
        <v>20.643000000000001</v>
      </c>
      <c r="AB54" s="60">
        <v>0.65517199999999998</v>
      </c>
      <c r="AC54" s="19">
        <v>3.7643200000000002E-2</v>
      </c>
      <c r="AD54" s="19" t="s">
        <v>81</v>
      </c>
      <c r="AE54" s="19">
        <v>11</v>
      </c>
    </row>
    <row r="55" spans="1:31" x14ac:dyDescent="0.25">
      <c r="A55" s="19">
        <v>54</v>
      </c>
      <c r="B55" s="19" t="s">
        <v>302</v>
      </c>
      <c r="C55" s="19" t="s">
        <v>303</v>
      </c>
      <c r="D55" s="19" t="s">
        <v>265</v>
      </c>
      <c r="E55" s="19" t="str">
        <f t="shared" si="1"/>
        <v>393-C2</v>
      </c>
      <c r="F55" s="19" t="s">
        <v>266</v>
      </c>
      <c r="G55" s="30">
        <v>43667</v>
      </c>
      <c r="H55" s="19" t="s">
        <v>69</v>
      </c>
      <c r="I55" s="19" t="s">
        <v>70</v>
      </c>
      <c r="J55" s="19" t="s">
        <v>267</v>
      </c>
      <c r="K55" s="19">
        <v>7</v>
      </c>
      <c r="L55" s="19" t="s">
        <v>268</v>
      </c>
      <c r="M55" s="20" t="s">
        <v>269</v>
      </c>
      <c r="N55" s="19" t="s">
        <v>74</v>
      </c>
      <c r="O55" s="19" t="s">
        <v>270</v>
      </c>
      <c r="P55" s="19" t="s">
        <v>84</v>
      </c>
      <c r="Q55" s="19" t="s">
        <v>80</v>
      </c>
      <c r="R55" s="19" t="s">
        <v>80</v>
      </c>
      <c r="S55" s="54" t="s">
        <v>78</v>
      </c>
      <c r="T55" s="31">
        <v>51</v>
      </c>
      <c r="U55" s="31">
        <v>3</v>
      </c>
      <c r="V55" s="19" t="s">
        <v>304</v>
      </c>
      <c r="W55" s="51">
        <v>1131471</v>
      </c>
      <c r="X55" s="51">
        <v>138397</v>
      </c>
      <c r="Y55" s="52">
        <v>0.12</v>
      </c>
      <c r="Z55" s="59">
        <v>1505</v>
      </c>
      <c r="AA55" s="60">
        <v>30.178000000000001</v>
      </c>
      <c r="AB55" s="60">
        <v>0.59404400000000002</v>
      </c>
      <c r="AC55" s="19">
        <v>2.7823199999999999E-2</v>
      </c>
      <c r="AD55" s="19" t="s">
        <v>81</v>
      </c>
      <c r="AE55" s="19">
        <v>12</v>
      </c>
    </row>
    <row r="56" spans="1:31" x14ac:dyDescent="0.25">
      <c r="A56" s="19">
        <v>55</v>
      </c>
      <c r="B56" s="19" t="s">
        <v>305</v>
      </c>
      <c r="C56" s="19" t="s">
        <v>306</v>
      </c>
      <c r="D56" s="19" t="s">
        <v>265</v>
      </c>
      <c r="E56" s="19" t="str">
        <f t="shared" si="1"/>
        <v>393-C3</v>
      </c>
      <c r="F56" s="19" t="s">
        <v>266</v>
      </c>
      <c r="G56" s="30">
        <v>43667</v>
      </c>
      <c r="H56" s="19" t="s">
        <v>69</v>
      </c>
      <c r="I56" s="19" t="s">
        <v>70</v>
      </c>
      <c r="J56" s="19" t="s">
        <v>267</v>
      </c>
      <c r="K56" s="19">
        <v>7</v>
      </c>
      <c r="L56" s="19" t="s">
        <v>268</v>
      </c>
      <c r="M56" s="20" t="s">
        <v>269</v>
      </c>
      <c r="N56" s="19" t="s">
        <v>74</v>
      </c>
      <c r="O56" s="19" t="s">
        <v>270</v>
      </c>
      <c r="P56" s="19" t="s">
        <v>84</v>
      </c>
      <c r="Q56" s="19" t="s">
        <v>80</v>
      </c>
      <c r="R56" s="19" t="s">
        <v>80</v>
      </c>
      <c r="S56" s="54" t="s">
        <v>95</v>
      </c>
      <c r="T56" s="31">
        <v>68</v>
      </c>
      <c r="U56" s="31">
        <v>8</v>
      </c>
      <c r="V56" s="19" t="s">
        <v>307</v>
      </c>
      <c r="W56" s="51">
        <v>234240</v>
      </c>
      <c r="X56" s="51">
        <v>17743</v>
      </c>
      <c r="Y56" s="52">
        <v>7.0000000000000007E-2</v>
      </c>
      <c r="Z56" s="59">
        <v>1010</v>
      </c>
      <c r="AA56" s="60">
        <v>6.0069999999999997</v>
      </c>
      <c r="AB56" s="60">
        <v>0.72570500000000004</v>
      </c>
      <c r="AC56" s="19">
        <v>0.11784</v>
      </c>
      <c r="AD56" s="19" t="s">
        <v>81</v>
      </c>
      <c r="AE56" s="19">
        <v>13</v>
      </c>
    </row>
    <row r="57" spans="1:31" x14ac:dyDescent="0.25">
      <c r="A57" s="19">
        <v>56</v>
      </c>
      <c r="B57" s="19" t="s">
        <v>308</v>
      </c>
      <c r="C57" s="19" t="s">
        <v>309</v>
      </c>
      <c r="D57" s="19" t="s">
        <v>265</v>
      </c>
      <c r="E57" s="19" t="str">
        <f t="shared" si="1"/>
        <v>393-C4</v>
      </c>
      <c r="F57" s="19" t="s">
        <v>266</v>
      </c>
      <c r="G57" s="30">
        <v>43667</v>
      </c>
      <c r="H57" s="19" t="s">
        <v>69</v>
      </c>
      <c r="I57" s="19" t="s">
        <v>70</v>
      </c>
      <c r="J57" s="19" t="s">
        <v>267</v>
      </c>
      <c r="K57" s="19">
        <v>7</v>
      </c>
      <c r="L57" s="19" t="s">
        <v>268</v>
      </c>
      <c r="M57" s="20" t="s">
        <v>269</v>
      </c>
      <c r="N57" s="19" t="s">
        <v>74</v>
      </c>
      <c r="O57" s="19" t="s">
        <v>270</v>
      </c>
      <c r="P57" s="19" t="s">
        <v>84</v>
      </c>
      <c r="Q57" s="19" t="s">
        <v>80</v>
      </c>
      <c r="R57" s="19" t="s">
        <v>80</v>
      </c>
      <c r="S57" s="54" t="s">
        <v>95</v>
      </c>
      <c r="T57" s="31">
        <v>85</v>
      </c>
      <c r="U57" s="31">
        <v>14</v>
      </c>
      <c r="V57" s="19" t="s">
        <v>310</v>
      </c>
      <c r="W57" s="51">
        <v>386222</v>
      </c>
      <c r="X57" s="51">
        <v>28685</v>
      </c>
      <c r="Y57" s="52">
        <v>7.0000000000000007E-2</v>
      </c>
      <c r="Z57" s="59">
        <v>1146</v>
      </c>
      <c r="AA57" s="60">
        <v>8.2110000000000003</v>
      </c>
      <c r="AB57" s="60">
        <v>0.69906000000000001</v>
      </c>
      <c r="AC57" s="19">
        <v>9.6562999999999996E-2</v>
      </c>
      <c r="AD57" s="19" t="s">
        <v>81</v>
      </c>
      <c r="AE57" s="19">
        <v>14</v>
      </c>
    </row>
    <row r="58" spans="1:31" x14ac:dyDescent="0.25">
      <c r="A58" s="19">
        <v>57</v>
      </c>
      <c r="B58" s="19" t="s">
        <v>311</v>
      </c>
      <c r="C58" s="19" t="s">
        <v>312</v>
      </c>
      <c r="D58" s="19" t="s">
        <v>265</v>
      </c>
      <c r="E58" s="19" t="str">
        <f t="shared" si="1"/>
        <v>393-C5</v>
      </c>
      <c r="F58" s="19" t="s">
        <v>266</v>
      </c>
      <c r="G58" s="30">
        <v>43667</v>
      </c>
      <c r="H58" s="19" t="s">
        <v>69</v>
      </c>
      <c r="I58" s="19" t="s">
        <v>70</v>
      </c>
      <c r="J58" s="19" t="s">
        <v>267</v>
      </c>
      <c r="K58" s="19">
        <v>7</v>
      </c>
      <c r="L58" s="19" t="s">
        <v>268</v>
      </c>
      <c r="M58" s="20" t="s">
        <v>269</v>
      </c>
      <c r="N58" s="19" t="s">
        <v>74</v>
      </c>
      <c r="O58" s="19" t="s">
        <v>270</v>
      </c>
      <c r="P58" s="19" t="s">
        <v>84</v>
      </c>
      <c r="Q58" s="19" t="s">
        <v>80</v>
      </c>
      <c r="R58" s="19" t="s">
        <v>80</v>
      </c>
      <c r="S58" s="54" t="s">
        <v>78</v>
      </c>
      <c r="T58" s="31">
        <v>51</v>
      </c>
      <c r="U58" s="31">
        <v>3</v>
      </c>
      <c r="V58" s="19" t="s">
        <v>313</v>
      </c>
      <c r="W58" s="51">
        <v>416667</v>
      </c>
      <c r="X58" s="51">
        <v>80849</v>
      </c>
      <c r="Y58" s="52">
        <v>0.19</v>
      </c>
      <c r="Z58" s="59">
        <v>1310</v>
      </c>
      <c r="AA58" s="60">
        <v>20.698</v>
      </c>
      <c r="AB58" s="60">
        <v>0.62852699999999995</v>
      </c>
      <c r="AC58" s="19">
        <v>4.0916500000000001E-2</v>
      </c>
      <c r="AD58" s="19" t="s">
        <v>81</v>
      </c>
      <c r="AE58" s="19">
        <v>15</v>
      </c>
    </row>
    <row r="59" spans="1:31" x14ac:dyDescent="0.25">
      <c r="A59" s="19">
        <v>58</v>
      </c>
      <c r="B59" s="19" t="s">
        <v>314</v>
      </c>
      <c r="C59" s="19" t="s">
        <v>315</v>
      </c>
      <c r="D59" s="19" t="s">
        <v>265</v>
      </c>
      <c r="E59" s="19" t="str">
        <f t="shared" si="1"/>
        <v>393-D1</v>
      </c>
      <c r="F59" s="19" t="s">
        <v>266</v>
      </c>
      <c r="G59" s="30">
        <v>43667</v>
      </c>
      <c r="H59" s="19" t="s">
        <v>69</v>
      </c>
      <c r="I59" s="19" t="s">
        <v>70</v>
      </c>
      <c r="J59" s="19" t="s">
        <v>267</v>
      </c>
      <c r="K59" s="19">
        <v>7</v>
      </c>
      <c r="L59" s="19" t="s">
        <v>268</v>
      </c>
      <c r="M59" s="20" t="s">
        <v>269</v>
      </c>
      <c r="N59" s="19" t="s">
        <v>74</v>
      </c>
      <c r="O59" s="19" t="s">
        <v>270</v>
      </c>
      <c r="P59" s="19" t="s">
        <v>84</v>
      </c>
      <c r="Q59" s="19" t="s">
        <v>80</v>
      </c>
      <c r="R59" s="19" t="s">
        <v>80</v>
      </c>
      <c r="S59" s="54" t="s">
        <v>78</v>
      </c>
      <c r="T59" s="31">
        <v>81</v>
      </c>
      <c r="U59" s="31">
        <v>13</v>
      </c>
      <c r="V59" s="19" t="s">
        <v>316</v>
      </c>
      <c r="W59" s="51">
        <v>570775</v>
      </c>
      <c r="X59" s="51">
        <v>52143</v>
      </c>
      <c r="Y59" s="52">
        <v>0.09</v>
      </c>
      <c r="Z59" s="59">
        <v>1233</v>
      </c>
      <c r="AA59" s="60">
        <v>13.798999999999999</v>
      </c>
      <c r="AB59" s="60">
        <v>0.68965500000000002</v>
      </c>
      <c r="AC59" s="19">
        <v>5.7283100000000003E-2</v>
      </c>
      <c r="AD59" s="19" t="s">
        <v>81</v>
      </c>
      <c r="AE59" s="19">
        <v>16</v>
      </c>
    </row>
    <row r="60" spans="1:31" x14ac:dyDescent="0.25">
      <c r="A60" s="19">
        <v>59</v>
      </c>
      <c r="B60" s="19" t="s">
        <v>317</v>
      </c>
      <c r="C60" s="19" t="s">
        <v>318</v>
      </c>
      <c r="D60" s="19" t="s">
        <v>265</v>
      </c>
      <c r="E60" s="19" t="str">
        <f t="shared" si="1"/>
        <v>393-D2</v>
      </c>
      <c r="F60" s="19" t="s">
        <v>266</v>
      </c>
      <c r="G60" s="30">
        <v>43667</v>
      </c>
      <c r="H60" s="19" t="s">
        <v>69</v>
      </c>
      <c r="I60" s="19" t="s">
        <v>70</v>
      </c>
      <c r="J60" s="19" t="s">
        <v>267</v>
      </c>
      <c r="K60" s="19">
        <v>7</v>
      </c>
      <c r="L60" s="19" t="s">
        <v>268</v>
      </c>
      <c r="M60" s="20" t="s">
        <v>269</v>
      </c>
      <c r="N60" s="19" t="s">
        <v>74</v>
      </c>
      <c r="O60" s="19" t="s">
        <v>270</v>
      </c>
      <c r="P60" s="19" t="s">
        <v>84</v>
      </c>
      <c r="Q60" s="19" t="s">
        <v>80</v>
      </c>
      <c r="R60" s="19" t="s">
        <v>80</v>
      </c>
      <c r="S60" s="54" t="s">
        <v>95</v>
      </c>
      <c r="T60" s="31">
        <v>68</v>
      </c>
      <c r="U60" s="31">
        <v>8</v>
      </c>
      <c r="V60" s="19" t="s">
        <v>319</v>
      </c>
      <c r="W60" s="51">
        <v>695140</v>
      </c>
      <c r="X60" s="51">
        <v>47467</v>
      </c>
      <c r="Y60" s="52">
        <v>0.06</v>
      </c>
      <c r="Z60" s="59">
        <v>1206</v>
      </c>
      <c r="AA60" s="60">
        <v>12.842000000000001</v>
      </c>
      <c r="AB60" s="60">
        <v>0.68495300000000003</v>
      </c>
      <c r="AC60" s="19">
        <v>5.5646500000000002E-2</v>
      </c>
      <c r="AD60" s="19" t="s">
        <v>81</v>
      </c>
      <c r="AE60" s="19">
        <v>17</v>
      </c>
    </row>
    <row r="61" spans="1:31" x14ac:dyDescent="0.25">
      <c r="A61" s="19">
        <v>60</v>
      </c>
      <c r="B61" s="19" t="s">
        <v>320</v>
      </c>
      <c r="C61" s="19" t="s">
        <v>321</v>
      </c>
      <c r="D61" s="19" t="s">
        <v>265</v>
      </c>
      <c r="E61" s="19" t="str">
        <f t="shared" si="1"/>
        <v>393-D3</v>
      </c>
      <c r="F61" s="19" t="s">
        <v>266</v>
      </c>
      <c r="G61" s="30">
        <v>43667</v>
      </c>
      <c r="H61" s="19" t="s">
        <v>69</v>
      </c>
      <c r="I61" s="19" t="s">
        <v>70</v>
      </c>
      <c r="J61" s="19" t="s">
        <v>267</v>
      </c>
      <c r="K61" s="19">
        <v>7</v>
      </c>
      <c r="L61" s="19" t="s">
        <v>268</v>
      </c>
      <c r="M61" s="20" t="s">
        <v>269</v>
      </c>
      <c r="N61" s="19" t="s">
        <v>74</v>
      </c>
      <c r="O61" s="19" t="s">
        <v>270</v>
      </c>
      <c r="P61" s="19" t="s">
        <v>84</v>
      </c>
      <c r="Q61" s="19" t="s">
        <v>80</v>
      </c>
      <c r="R61" s="19" t="s">
        <v>80</v>
      </c>
      <c r="S61" s="54" t="s">
        <v>95</v>
      </c>
      <c r="T61" s="31">
        <v>68</v>
      </c>
      <c r="U61" s="31">
        <v>8</v>
      </c>
      <c r="V61" s="19" t="s">
        <v>322</v>
      </c>
      <c r="W61" s="51">
        <v>789101</v>
      </c>
      <c r="X61" s="51">
        <v>66729</v>
      </c>
      <c r="Y61" s="52">
        <v>0.08</v>
      </c>
      <c r="Z61" s="59">
        <v>1323</v>
      </c>
      <c r="AA61" s="60">
        <v>16.564</v>
      </c>
      <c r="AB61" s="60">
        <v>0.66614399999999996</v>
      </c>
      <c r="AC61" s="19">
        <v>3.2733199999999997E-2</v>
      </c>
      <c r="AD61" s="19" t="s">
        <v>81</v>
      </c>
      <c r="AE61" s="19">
        <v>18</v>
      </c>
    </row>
    <row r="62" spans="1:31" x14ac:dyDescent="0.25">
      <c r="A62" s="19">
        <v>61</v>
      </c>
      <c r="B62" s="19" t="s">
        <v>323</v>
      </c>
      <c r="C62" s="19" t="s">
        <v>324</v>
      </c>
      <c r="D62" s="19" t="s">
        <v>265</v>
      </c>
      <c r="E62" s="19" t="str">
        <f t="shared" si="1"/>
        <v>393-D4</v>
      </c>
      <c r="F62" s="19" t="s">
        <v>266</v>
      </c>
      <c r="G62" s="30">
        <v>43667</v>
      </c>
      <c r="H62" s="19" t="s">
        <v>69</v>
      </c>
      <c r="I62" s="19" t="s">
        <v>70</v>
      </c>
      <c r="J62" s="19" t="s">
        <v>267</v>
      </c>
      <c r="K62" s="19">
        <v>7</v>
      </c>
      <c r="L62" s="19" t="s">
        <v>268</v>
      </c>
      <c r="M62" s="20" t="s">
        <v>269</v>
      </c>
      <c r="N62" s="19" t="s">
        <v>74</v>
      </c>
      <c r="O62" s="19" t="s">
        <v>270</v>
      </c>
      <c r="P62" s="19" t="s">
        <v>84</v>
      </c>
      <c r="Q62" s="19" t="s">
        <v>80</v>
      </c>
      <c r="R62" s="19" t="s">
        <v>80</v>
      </c>
      <c r="S62" s="54" t="s">
        <v>78</v>
      </c>
      <c r="T62" s="31">
        <v>81</v>
      </c>
      <c r="U62" s="31">
        <v>13</v>
      </c>
      <c r="V62" s="19" t="s">
        <v>325</v>
      </c>
      <c r="W62" s="51">
        <v>701509</v>
      </c>
      <c r="X62" s="51">
        <v>110648</v>
      </c>
      <c r="Y62" s="52">
        <v>0.15</v>
      </c>
      <c r="Z62" s="59">
        <v>1415</v>
      </c>
      <c r="AA62" s="60">
        <v>25.41</v>
      </c>
      <c r="AB62" s="60">
        <v>0.65830699999999998</v>
      </c>
      <c r="AC62" s="19">
        <v>3.6006499999999997E-2</v>
      </c>
      <c r="AD62" s="19" t="s">
        <v>81</v>
      </c>
      <c r="AE62" s="19">
        <v>19</v>
      </c>
    </row>
    <row r="63" spans="1:31" x14ac:dyDescent="0.25">
      <c r="A63" s="19">
        <v>62</v>
      </c>
      <c r="B63" s="19" t="s">
        <v>326</v>
      </c>
      <c r="C63" s="19" t="s">
        <v>327</v>
      </c>
      <c r="D63" s="19" t="s">
        <v>265</v>
      </c>
      <c r="E63" s="19" t="str">
        <f t="shared" si="1"/>
        <v>393-D5</v>
      </c>
      <c r="F63" s="19" t="s">
        <v>266</v>
      </c>
      <c r="G63" s="30">
        <v>43667</v>
      </c>
      <c r="H63" s="19" t="s">
        <v>69</v>
      </c>
      <c r="I63" s="19" t="s">
        <v>70</v>
      </c>
      <c r="J63" s="19" t="s">
        <v>267</v>
      </c>
      <c r="K63" s="19">
        <v>7</v>
      </c>
      <c r="L63" s="19" t="s">
        <v>268</v>
      </c>
      <c r="M63" s="20" t="s">
        <v>269</v>
      </c>
      <c r="N63" s="19" t="s">
        <v>74</v>
      </c>
      <c r="O63" s="19" t="s">
        <v>270</v>
      </c>
      <c r="P63" s="19" t="s">
        <v>84</v>
      </c>
      <c r="Q63" s="19" t="s">
        <v>80</v>
      </c>
      <c r="R63" s="19" t="s">
        <v>80</v>
      </c>
      <c r="S63" s="54" t="s">
        <v>78</v>
      </c>
      <c r="T63" s="31">
        <v>51</v>
      </c>
      <c r="U63" s="31">
        <v>3</v>
      </c>
      <c r="V63" s="19" t="s">
        <v>328</v>
      </c>
      <c r="W63" s="51">
        <v>695857</v>
      </c>
      <c r="X63" s="51">
        <v>93049</v>
      </c>
      <c r="Y63" s="52">
        <v>0.13</v>
      </c>
      <c r="Z63" s="59">
        <v>1342</v>
      </c>
      <c r="AA63" s="60">
        <v>23.123000000000001</v>
      </c>
      <c r="AB63" s="60">
        <v>0.64890300000000001</v>
      </c>
      <c r="AC63" s="19">
        <v>2.6186600000000001E-2</v>
      </c>
      <c r="AD63" s="19" t="s">
        <v>81</v>
      </c>
      <c r="AE63" s="19">
        <v>20</v>
      </c>
    </row>
    <row r="64" spans="1:31" x14ac:dyDescent="0.25">
      <c r="A64" s="19">
        <v>63</v>
      </c>
      <c r="B64" s="19" t="s">
        <v>329</v>
      </c>
      <c r="C64" s="19" t="s">
        <v>330</v>
      </c>
      <c r="D64" s="19" t="s">
        <v>265</v>
      </c>
      <c r="E64" s="19" t="str">
        <f t="shared" si="1"/>
        <v>393-E1</v>
      </c>
      <c r="F64" s="19" t="s">
        <v>266</v>
      </c>
      <c r="G64" s="30">
        <v>43667</v>
      </c>
      <c r="H64" s="19" t="s">
        <v>69</v>
      </c>
      <c r="I64" s="19" t="s">
        <v>70</v>
      </c>
      <c r="J64" s="19" t="s">
        <v>267</v>
      </c>
      <c r="K64" s="19">
        <v>7</v>
      </c>
      <c r="L64" s="19" t="s">
        <v>268</v>
      </c>
      <c r="M64" s="20" t="s">
        <v>269</v>
      </c>
      <c r="N64" s="19" t="s">
        <v>74</v>
      </c>
      <c r="O64" s="19" t="s">
        <v>270</v>
      </c>
      <c r="P64" s="19" t="s">
        <v>84</v>
      </c>
      <c r="Q64" s="19" t="s">
        <v>80</v>
      </c>
      <c r="R64" s="19" t="s">
        <v>80</v>
      </c>
      <c r="S64" s="54" t="s">
        <v>78</v>
      </c>
      <c r="T64" s="31">
        <v>51</v>
      </c>
      <c r="U64" s="31">
        <v>3</v>
      </c>
      <c r="V64" s="19" t="s">
        <v>331</v>
      </c>
      <c r="W64" s="51">
        <v>634013</v>
      </c>
      <c r="X64" s="51">
        <v>61958</v>
      </c>
      <c r="Y64" s="52">
        <v>0.09</v>
      </c>
      <c r="Z64" s="59">
        <v>1271</v>
      </c>
      <c r="AA64" s="60">
        <v>15.811</v>
      </c>
      <c r="AB64" s="60">
        <v>0.64420100000000002</v>
      </c>
      <c r="AC64" s="19">
        <v>3.7643200000000002E-2</v>
      </c>
      <c r="AD64" s="19" t="s">
        <v>81</v>
      </c>
      <c r="AE64" s="19">
        <v>21</v>
      </c>
    </row>
    <row r="65" spans="1:31" x14ac:dyDescent="0.25">
      <c r="A65" s="19">
        <v>64</v>
      </c>
      <c r="B65" s="19" t="s">
        <v>332</v>
      </c>
      <c r="C65" s="19" t="s">
        <v>333</v>
      </c>
      <c r="D65" s="19" t="s">
        <v>265</v>
      </c>
      <c r="E65" s="19" t="str">
        <f t="shared" si="1"/>
        <v>393-E2</v>
      </c>
      <c r="F65" s="19" t="s">
        <v>266</v>
      </c>
      <c r="G65" s="30">
        <v>43667</v>
      </c>
      <c r="H65" s="19" t="s">
        <v>69</v>
      </c>
      <c r="I65" s="19" t="s">
        <v>70</v>
      </c>
      <c r="J65" s="19" t="s">
        <v>267</v>
      </c>
      <c r="K65" s="19">
        <v>7</v>
      </c>
      <c r="L65" s="19" t="s">
        <v>268</v>
      </c>
      <c r="M65" s="20" t="s">
        <v>269</v>
      </c>
      <c r="N65" s="19" t="s">
        <v>74</v>
      </c>
      <c r="O65" s="19" t="s">
        <v>270</v>
      </c>
      <c r="P65" s="19" t="s">
        <v>84</v>
      </c>
      <c r="Q65" s="19" t="s">
        <v>80</v>
      </c>
      <c r="R65" s="19" t="s">
        <v>80</v>
      </c>
      <c r="S65" s="54" t="s">
        <v>95</v>
      </c>
      <c r="T65" s="31">
        <v>85</v>
      </c>
      <c r="U65" s="31">
        <v>14</v>
      </c>
      <c r="V65" s="19" t="s">
        <v>334</v>
      </c>
      <c r="W65" s="51">
        <v>540864</v>
      </c>
      <c r="X65" s="51">
        <v>82788</v>
      </c>
      <c r="Y65" s="52">
        <v>0.15</v>
      </c>
      <c r="Z65" s="59">
        <v>1336</v>
      </c>
      <c r="AA65" s="60">
        <v>20.376000000000001</v>
      </c>
      <c r="AB65" s="60">
        <v>0.66300899999999996</v>
      </c>
      <c r="AC65" s="19">
        <v>5.4009799999999997E-2</v>
      </c>
      <c r="AD65" s="19" t="s">
        <v>81</v>
      </c>
      <c r="AE65" s="19">
        <v>22</v>
      </c>
    </row>
    <row r="66" spans="1:31" x14ac:dyDescent="0.25">
      <c r="A66" s="19">
        <v>65</v>
      </c>
      <c r="B66" s="19" t="s">
        <v>335</v>
      </c>
      <c r="C66" s="19" t="s">
        <v>336</v>
      </c>
      <c r="D66" s="19" t="s">
        <v>265</v>
      </c>
      <c r="E66" s="19" t="str">
        <f t="shared" ref="E66:E97" si="2">RIGHT(B66,6)</f>
        <v>393-E3</v>
      </c>
      <c r="F66" s="19" t="s">
        <v>266</v>
      </c>
      <c r="G66" s="30">
        <v>43667</v>
      </c>
      <c r="H66" s="19" t="s">
        <v>69</v>
      </c>
      <c r="I66" s="19" t="s">
        <v>70</v>
      </c>
      <c r="J66" s="19" t="s">
        <v>267</v>
      </c>
      <c r="K66" s="19">
        <v>7</v>
      </c>
      <c r="L66" s="19" t="s">
        <v>268</v>
      </c>
      <c r="M66" s="20" t="s">
        <v>269</v>
      </c>
      <c r="N66" s="19" t="s">
        <v>74</v>
      </c>
      <c r="O66" s="19" t="s">
        <v>270</v>
      </c>
      <c r="P66" s="19" t="s">
        <v>84</v>
      </c>
      <c r="Q66" s="19" t="s">
        <v>80</v>
      </c>
      <c r="R66" s="19" t="s">
        <v>80</v>
      </c>
      <c r="S66" s="54" t="s">
        <v>95</v>
      </c>
      <c r="T66" s="31">
        <v>68</v>
      </c>
      <c r="U66" s="31">
        <v>8</v>
      </c>
      <c r="V66" s="19" t="s">
        <v>337</v>
      </c>
      <c r="W66" s="51">
        <v>526586</v>
      </c>
      <c r="X66" s="51">
        <v>78392</v>
      </c>
      <c r="Y66" s="52">
        <v>0.14000000000000001</v>
      </c>
      <c r="Z66" s="59">
        <v>1303</v>
      </c>
      <c r="AA66" s="60">
        <v>19.956</v>
      </c>
      <c r="AB66" s="60">
        <v>0.63793100000000003</v>
      </c>
      <c r="AC66" s="19">
        <v>3.4369900000000002E-2</v>
      </c>
      <c r="AD66" s="19" t="s">
        <v>81</v>
      </c>
      <c r="AE66" s="19">
        <v>23</v>
      </c>
    </row>
    <row r="67" spans="1:31" x14ac:dyDescent="0.25">
      <c r="A67" s="19">
        <v>66</v>
      </c>
      <c r="B67" s="19" t="s">
        <v>338</v>
      </c>
      <c r="C67" s="19" t="s">
        <v>339</v>
      </c>
      <c r="D67" s="19" t="s">
        <v>265</v>
      </c>
      <c r="E67" s="19" t="str">
        <f t="shared" si="2"/>
        <v>393-E4</v>
      </c>
      <c r="F67" s="19" t="s">
        <v>266</v>
      </c>
      <c r="G67" s="30">
        <v>43667</v>
      </c>
      <c r="H67" s="19" t="s">
        <v>69</v>
      </c>
      <c r="I67" s="19" t="s">
        <v>70</v>
      </c>
      <c r="J67" s="19" t="s">
        <v>267</v>
      </c>
      <c r="K67" s="19">
        <v>7</v>
      </c>
      <c r="L67" s="19" t="s">
        <v>268</v>
      </c>
      <c r="M67" s="20" t="s">
        <v>269</v>
      </c>
      <c r="N67" s="19" t="s">
        <v>74</v>
      </c>
      <c r="O67" s="19" t="s">
        <v>270</v>
      </c>
      <c r="P67" s="19" t="s">
        <v>84</v>
      </c>
      <c r="Q67" s="19" t="s">
        <v>80</v>
      </c>
      <c r="R67" s="19" t="s">
        <v>80</v>
      </c>
      <c r="S67" s="54" t="s">
        <v>78</v>
      </c>
      <c r="T67" s="31">
        <v>51</v>
      </c>
      <c r="U67" s="31">
        <v>3</v>
      </c>
      <c r="V67" s="19" t="s">
        <v>340</v>
      </c>
      <c r="W67" s="51">
        <v>618492</v>
      </c>
      <c r="X67" s="51">
        <v>112881</v>
      </c>
      <c r="Y67" s="52">
        <v>0.18</v>
      </c>
      <c r="Z67" s="59">
        <v>1484</v>
      </c>
      <c r="AA67" s="60">
        <v>24.991</v>
      </c>
      <c r="AB67" s="60">
        <v>0.59404400000000002</v>
      </c>
      <c r="AC67" s="19">
        <v>2.6186600000000001E-2</v>
      </c>
      <c r="AD67" s="19" t="s">
        <v>81</v>
      </c>
      <c r="AE67" s="19">
        <v>24</v>
      </c>
    </row>
    <row r="68" spans="1:31" x14ac:dyDescent="0.25">
      <c r="A68" s="19">
        <v>67</v>
      </c>
      <c r="B68" s="19" t="s">
        <v>341</v>
      </c>
      <c r="C68" s="19" t="s">
        <v>342</v>
      </c>
      <c r="D68" s="19" t="s">
        <v>265</v>
      </c>
      <c r="E68" s="19" t="str">
        <f t="shared" si="2"/>
        <v>393-E5</v>
      </c>
      <c r="F68" s="19" t="s">
        <v>266</v>
      </c>
      <c r="G68" s="30">
        <v>43667</v>
      </c>
      <c r="H68" s="19" t="s">
        <v>69</v>
      </c>
      <c r="I68" s="19" t="s">
        <v>70</v>
      </c>
      <c r="J68" s="19" t="s">
        <v>267</v>
      </c>
      <c r="K68" s="19">
        <v>7</v>
      </c>
      <c r="L68" s="19" t="s">
        <v>268</v>
      </c>
      <c r="M68" s="20" t="s">
        <v>269</v>
      </c>
      <c r="N68" s="19" t="s">
        <v>74</v>
      </c>
      <c r="O68" s="19" t="s">
        <v>270</v>
      </c>
      <c r="P68" s="19" t="s">
        <v>84</v>
      </c>
      <c r="Q68" s="19" t="s">
        <v>80</v>
      </c>
      <c r="R68" s="19" t="s">
        <v>80</v>
      </c>
      <c r="S68" s="54" t="s">
        <v>78</v>
      </c>
      <c r="T68" s="31">
        <v>51</v>
      </c>
      <c r="U68" s="31">
        <v>3</v>
      </c>
      <c r="V68" s="19" t="s">
        <v>343</v>
      </c>
      <c r="W68" s="51">
        <v>894452</v>
      </c>
      <c r="X68" s="51">
        <v>85083</v>
      </c>
      <c r="Y68" s="52">
        <v>0.09</v>
      </c>
      <c r="Z68" s="59">
        <v>1457</v>
      </c>
      <c r="AA68" s="60">
        <v>19.123999999999999</v>
      </c>
      <c r="AB68" s="60">
        <v>0.60814999999999997</v>
      </c>
      <c r="AC68" s="19">
        <v>3.1096599999999999E-2</v>
      </c>
      <c r="AD68" s="19" t="s">
        <v>81</v>
      </c>
      <c r="AE68" s="19">
        <v>25</v>
      </c>
    </row>
    <row r="69" spans="1:31" x14ac:dyDescent="0.25">
      <c r="A69" s="19">
        <v>68</v>
      </c>
      <c r="B69" s="19" t="s">
        <v>344</v>
      </c>
      <c r="C69" s="19" t="s">
        <v>345</v>
      </c>
      <c r="D69" s="19" t="s">
        <v>346</v>
      </c>
      <c r="E69" s="19" t="str">
        <f t="shared" si="2"/>
        <v>398-A1</v>
      </c>
      <c r="F69" s="19" t="s">
        <v>347</v>
      </c>
      <c r="G69" s="34">
        <v>43669</v>
      </c>
      <c r="H69" s="19" t="s">
        <v>69</v>
      </c>
      <c r="I69" s="19" t="s">
        <v>70</v>
      </c>
      <c r="J69" s="19" t="s">
        <v>348</v>
      </c>
      <c r="K69" s="19">
        <v>15</v>
      </c>
      <c r="L69" s="20" t="s">
        <v>349</v>
      </c>
      <c r="M69" s="20" t="s">
        <v>350</v>
      </c>
      <c r="N69" s="19" t="s">
        <v>351</v>
      </c>
      <c r="O69" s="19" t="s">
        <v>75</v>
      </c>
      <c r="P69" s="44" t="s">
        <v>76</v>
      </c>
      <c r="Q69" s="19" t="s">
        <v>77</v>
      </c>
      <c r="R69" s="19" t="s">
        <v>77</v>
      </c>
      <c r="S69" s="54" t="s">
        <v>78</v>
      </c>
      <c r="T69" s="31">
        <v>93</v>
      </c>
      <c r="U69" s="31">
        <v>17</v>
      </c>
      <c r="V69" s="19" t="s">
        <v>352</v>
      </c>
      <c r="W69" s="51">
        <v>2707353</v>
      </c>
      <c r="X69" s="51">
        <v>179178</v>
      </c>
      <c r="Y69" s="52">
        <f>X69/W69*100/100</f>
        <v>6.6181986612015506E-2</v>
      </c>
      <c r="Z69" s="59">
        <v>2548</v>
      </c>
      <c r="AA69" s="60">
        <v>21.763000000000002</v>
      </c>
      <c r="AB69" s="60">
        <v>0.329154</v>
      </c>
      <c r="AC69">
        <v>0.36497499999999999</v>
      </c>
      <c r="AD69" s="33" t="s">
        <v>77</v>
      </c>
      <c r="AE69" s="19">
        <v>93</v>
      </c>
    </row>
    <row r="70" spans="1:31" x14ac:dyDescent="0.25">
      <c r="A70" s="19">
        <v>69</v>
      </c>
      <c r="B70" s="19" t="s">
        <v>353</v>
      </c>
      <c r="C70" s="19" t="s">
        <v>354</v>
      </c>
      <c r="D70" s="19" t="s">
        <v>346</v>
      </c>
      <c r="E70" s="19" t="str">
        <f t="shared" si="2"/>
        <v>398-A5</v>
      </c>
      <c r="F70" s="19" t="s">
        <v>347</v>
      </c>
      <c r="G70" s="34">
        <v>43669</v>
      </c>
      <c r="H70" s="19" t="s">
        <v>69</v>
      </c>
      <c r="I70" s="19" t="s">
        <v>70</v>
      </c>
      <c r="J70" s="19" t="s">
        <v>348</v>
      </c>
      <c r="K70" s="19">
        <v>15</v>
      </c>
      <c r="L70" s="20" t="s">
        <v>349</v>
      </c>
      <c r="M70" s="20" t="s">
        <v>350</v>
      </c>
      <c r="N70" s="19" t="s">
        <v>351</v>
      </c>
      <c r="O70" s="19" t="s">
        <v>75</v>
      </c>
      <c r="P70" s="19" t="s">
        <v>84</v>
      </c>
      <c r="Q70" s="19" t="s">
        <v>77</v>
      </c>
      <c r="R70" s="19" t="s">
        <v>77</v>
      </c>
      <c r="S70" s="54" t="s">
        <v>95</v>
      </c>
      <c r="T70" s="31">
        <v>94</v>
      </c>
      <c r="U70" s="31">
        <v>18</v>
      </c>
      <c r="V70" s="19" t="s">
        <v>355</v>
      </c>
      <c r="W70" s="51">
        <v>1136510</v>
      </c>
      <c r="X70" s="51">
        <v>114536</v>
      </c>
      <c r="Y70" s="52">
        <v>0.1</v>
      </c>
      <c r="Z70" s="59">
        <v>1505</v>
      </c>
      <c r="AA70" s="60">
        <v>24.617000000000001</v>
      </c>
      <c r="AB70" s="60">
        <v>0.54075200000000001</v>
      </c>
      <c r="AC70" s="19">
        <v>7.0376400000000006E-2</v>
      </c>
      <c r="AD70" s="33" t="s">
        <v>77</v>
      </c>
      <c r="AE70" s="19">
        <v>94</v>
      </c>
    </row>
    <row r="71" spans="1:31" x14ac:dyDescent="0.25">
      <c r="A71" s="19">
        <v>70</v>
      </c>
      <c r="B71" s="19" t="s">
        <v>356</v>
      </c>
      <c r="C71" s="19" t="s">
        <v>357</v>
      </c>
      <c r="D71" s="19" t="s">
        <v>346</v>
      </c>
      <c r="E71" s="19" t="str">
        <f t="shared" si="2"/>
        <v>398-E1</v>
      </c>
      <c r="F71" s="19" t="s">
        <v>347</v>
      </c>
      <c r="G71" s="34">
        <v>43669</v>
      </c>
      <c r="H71" s="19" t="s">
        <v>69</v>
      </c>
      <c r="I71" s="19" t="s">
        <v>70</v>
      </c>
      <c r="J71" s="19" t="s">
        <v>348</v>
      </c>
      <c r="K71" s="19">
        <v>15</v>
      </c>
      <c r="L71" s="20" t="s">
        <v>349</v>
      </c>
      <c r="M71" s="20" t="s">
        <v>350</v>
      </c>
      <c r="N71" s="19" t="s">
        <v>351</v>
      </c>
      <c r="O71" s="19" t="s">
        <v>75</v>
      </c>
      <c r="P71" s="19" t="s">
        <v>84</v>
      </c>
      <c r="Q71" s="19" t="s">
        <v>77</v>
      </c>
      <c r="R71" s="19" t="s">
        <v>77</v>
      </c>
      <c r="S71" s="54" t="s">
        <v>78</v>
      </c>
      <c r="T71" s="31">
        <v>103</v>
      </c>
      <c r="U71" s="31">
        <v>22</v>
      </c>
      <c r="V71" s="19" t="s">
        <v>358</v>
      </c>
      <c r="W71" s="51">
        <v>836283</v>
      </c>
      <c r="X71" s="51">
        <v>112014</v>
      </c>
      <c r="Y71" s="52">
        <v>0.13</v>
      </c>
      <c r="Z71" s="59">
        <v>1525</v>
      </c>
      <c r="AA71" s="60">
        <v>23.699000000000002</v>
      </c>
      <c r="AB71" s="60">
        <v>0.60344799999999998</v>
      </c>
      <c r="AC71" s="19">
        <v>7.2013099999999997E-2</v>
      </c>
      <c r="AD71" s="19" t="s">
        <v>81</v>
      </c>
      <c r="AE71" s="19">
        <v>95</v>
      </c>
    </row>
    <row r="72" spans="1:31" x14ac:dyDescent="0.25">
      <c r="A72" s="19">
        <v>71</v>
      </c>
      <c r="B72" s="19" t="s">
        <v>359</v>
      </c>
      <c r="C72" s="19" t="s">
        <v>360</v>
      </c>
      <c r="D72" s="19" t="s">
        <v>361</v>
      </c>
      <c r="E72" s="19" t="str">
        <f t="shared" si="2"/>
        <v>399-A1</v>
      </c>
      <c r="F72" s="19" t="s">
        <v>362</v>
      </c>
      <c r="G72" s="30">
        <v>43669</v>
      </c>
      <c r="H72" s="19" t="s">
        <v>69</v>
      </c>
      <c r="I72" s="19" t="s">
        <v>70</v>
      </c>
      <c r="J72" s="19" t="s">
        <v>348</v>
      </c>
      <c r="K72" s="19">
        <v>9</v>
      </c>
      <c r="L72" s="20" t="s">
        <v>363</v>
      </c>
      <c r="M72" s="20" t="s">
        <v>364</v>
      </c>
      <c r="N72" s="19" t="s">
        <v>351</v>
      </c>
      <c r="O72" s="19" t="s">
        <v>75</v>
      </c>
      <c r="P72" s="44" t="s">
        <v>76</v>
      </c>
      <c r="Q72" s="19" t="s">
        <v>77</v>
      </c>
      <c r="R72" s="19" t="s">
        <v>77</v>
      </c>
      <c r="S72" s="54" t="s">
        <v>95</v>
      </c>
      <c r="T72" s="31">
        <v>96</v>
      </c>
      <c r="U72" s="31">
        <v>19</v>
      </c>
      <c r="V72" s="19" t="s">
        <v>365</v>
      </c>
      <c r="W72" s="51">
        <v>2255473</v>
      </c>
      <c r="X72" s="51">
        <v>221049</v>
      </c>
      <c r="Y72" s="52">
        <f>X72/W72*100/100</f>
        <v>9.8005606806199838E-2</v>
      </c>
      <c r="Z72" s="59">
        <v>2712</v>
      </c>
      <c r="AA72" s="60">
        <v>26.167999999999999</v>
      </c>
      <c r="AB72" s="60">
        <v>0.23824500000000001</v>
      </c>
      <c r="AC72">
        <v>0.37479499999999999</v>
      </c>
      <c r="AD72" s="33" t="s">
        <v>77</v>
      </c>
      <c r="AE72" s="19">
        <v>96</v>
      </c>
    </row>
    <row r="73" spans="1:31" x14ac:dyDescent="0.25">
      <c r="A73" s="19">
        <v>72</v>
      </c>
      <c r="B73" s="19" t="s">
        <v>366</v>
      </c>
      <c r="C73" s="19" t="s">
        <v>367</v>
      </c>
      <c r="D73" s="19" t="s">
        <v>361</v>
      </c>
      <c r="E73" s="19" t="str">
        <f t="shared" si="2"/>
        <v>399-A5</v>
      </c>
      <c r="F73" s="19" t="s">
        <v>362</v>
      </c>
      <c r="G73" s="30">
        <v>43669</v>
      </c>
      <c r="H73" s="19" t="s">
        <v>69</v>
      </c>
      <c r="I73" s="19" t="s">
        <v>70</v>
      </c>
      <c r="J73" s="19" t="s">
        <v>348</v>
      </c>
      <c r="K73" s="19">
        <v>9</v>
      </c>
      <c r="L73" s="20" t="s">
        <v>363</v>
      </c>
      <c r="M73" s="20" t="s">
        <v>364</v>
      </c>
      <c r="N73" s="19" t="s">
        <v>351</v>
      </c>
      <c r="O73" s="19" t="s">
        <v>75</v>
      </c>
      <c r="P73" s="19" t="s">
        <v>84</v>
      </c>
      <c r="Q73" s="19" t="s">
        <v>77</v>
      </c>
      <c r="R73" s="19" t="s">
        <v>77</v>
      </c>
      <c r="S73" s="54" t="s">
        <v>78</v>
      </c>
      <c r="T73" s="31">
        <v>90</v>
      </c>
      <c r="U73" s="31">
        <v>16</v>
      </c>
      <c r="V73" s="19" t="s">
        <v>368</v>
      </c>
      <c r="W73" s="51">
        <v>327983</v>
      </c>
      <c r="X73" s="51">
        <v>44509</v>
      </c>
      <c r="Y73" s="52">
        <v>0.13</v>
      </c>
      <c r="Z73" s="59">
        <v>1304</v>
      </c>
      <c r="AA73" s="60">
        <v>11.586</v>
      </c>
      <c r="AB73" s="60">
        <v>0.63479600000000003</v>
      </c>
      <c r="AC73" s="19">
        <v>7.6923099999999994E-2</v>
      </c>
      <c r="AD73" s="19" t="s">
        <v>81</v>
      </c>
      <c r="AE73" s="19">
        <v>97</v>
      </c>
    </row>
    <row r="74" spans="1:31" x14ac:dyDescent="0.25">
      <c r="A74" s="19">
        <v>73</v>
      </c>
      <c r="B74" s="19" t="s">
        <v>369</v>
      </c>
      <c r="C74" s="19" t="s">
        <v>370</v>
      </c>
      <c r="D74" s="19" t="s">
        <v>361</v>
      </c>
      <c r="E74" s="19" t="str">
        <f t="shared" si="2"/>
        <v>399-E1</v>
      </c>
      <c r="F74" s="19" t="s">
        <v>362</v>
      </c>
      <c r="G74" s="30">
        <v>43669</v>
      </c>
      <c r="H74" s="19" t="s">
        <v>69</v>
      </c>
      <c r="I74" s="19" t="s">
        <v>70</v>
      </c>
      <c r="J74" s="19" t="s">
        <v>348</v>
      </c>
      <c r="K74" s="19">
        <v>9</v>
      </c>
      <c r="L74" s="20" t="s">
        <v>363</v>
      </c>
      <c r="M74" s="20" t="s">
        <v>364</v>
      </c>
      <c r="N74" s="19" t="s">
        <v>351</v>
      </c>
      <c r="O74" s="19" t="s">
        <v>75</v>
      </c>
      <c r="P74" s="19" t="s">
        <v>84</v>
      </c>
      <c r="Q74" s="19" t="s">
        <v>77</v>
      </c>
      <c r="R74" s="19" t="s">
        <v>77</v>
      </c>
      <c r="S74" s="54" t="s">
        <v>78</v>
      </c>
      <c r="T74" s="31">
        <v>90</v>
      </c>
      <c r="U74" s="31">
        <v>16</v>
      </c>
      <c r="V74" s="19" t="s">
        <v>371</v>
      </c>
      <c r="W74" s="51">
        <v>1175620</v>
      </c>
      <c r="X74" s="51">
        <v>48225</v>
      </c>
      <c r="Y74" s="52">
        <v>0.04</v>
      </c>
      <c r="Z74" s="59">
        <v>1376</v>
      </c>
      <c r="AA74" s="60">
        <v>10.935</v>
      </c>
      <c r="AB74" s="60">
        <v>0.64576800000000001</v>
      </c>
      <c r="AC74" s="19">
        <v>7.5286400000000003E-2</v>
      </c>
      <c r="AD74" s="33" t="s">
        <v>77</v>
      </c>
      <c r="AE74" s="19">
        <v>98</v>
      </c>
    </row>
    <row r="75" spans="1:31" x14ac:dyDescent="0.25">
      <c r="A75" s="19">
        <v>74</v>
      </c>
      <c r="B75" s="19" t="s">
        <v>372</v>
      </c>
      <c r="C75" s="19" t="s">
        <v>373</v>
      </c>
      <c r="D75" s="19" t="s">
        <v>374</v>
      </c>
      <c r="E75" s="19" t="str">
        <f t="shared" si="2"/>
        <v>401-A1</v>
      </c>
      <c r="F75" s="19" t="s">
        <v>375</v>
      </c>
      <c r="G75" s="30">
        <v>43670</v>
      </c>
      <c r="H75" s="19" t="s">
        <v>69</v>
      </c>
      <c r="I75" s="19" t="s">
        <v>70</v>
      </c>
      <c r="J75" s="19" t="s">
        <v>376</v>
      </c>
      <c r="K75" s="19">
        <v>100</v>
      </c>
      <c r="L75" s="20" t="s">
        <v>377</v>
      </c>
      <c r="M75" s="20" t="s">
        <v>378</v>
      </c>
      <c r="N75" s="19" t="s">
        <v>351</v>
      </c>
      <c r="O75" s="19" t="s">
        <v>75</v>
      </c>
      <c r="P75" s="44" t="s">
        <v>76</v>
      </c>
      <c r="Q75" s="19" t="s">
        <v>77</v>
      </c>
      <c r="R75" s="19" t="s">
        <v>77</v>
      </c>
      <c r="S75" s="54" t="s">
        <v>78</v>
      </c>
      <c r="T75" s="31">
        <v>99</v>
      </c>
      <c r="U75" s="31">
        <v>20</v>
      </c>
      <c r="V75" s="19" t="s">
        <v>379</v>
      </c>
      <c r="W75" s="51">
        <v>1390959</v>
      </c>
      <c r="X75" s="51">
        <v>191477</v>
      </c>
      <c r="Y75" s="52">
        <f>X75/W75*100/100</f>
        <v>0.13765826311199683</v>
      </c>
      <c r="Z75" s="59">
        <v>2530</v>
      </c>
      <c r="AA75" s="60">
        <v>24.721</v>
      </c>
      <c r="AB75" s="60">
        <v>0.36520399999999997</v>
      </c>
      <c r="AC75">
        <v>0.37152200000000002</v>
      </c>
      <c r="AD75" s="33" t="s">
        <v>77</v>
      </c>
      <c r="AE75" s="19">
        <v>99</v>
      </c>
    </row>
    <row r="76" spans="1:31" x14ac:dyDescent="0.25">
      <c r="A76" s="19">
        <v>75</v>
      </c>
      <c r="B76" s="19" t="s">
        <v>380</v>
      </c>
      <c r="C76" s="19" t="s">
        <v>381</v>
      </c>
      <c r="D76" s="19" t="s">
        <v>374</v>
      </c>
      <c r="E76" s="19" t="str">
        <f t="shared" si="2"/>
        <v>401-A5</v>
      </c>
      <c r="F76" s="19" t="s">
        <v>375</v>
      </c>
      <c r="G76" s="30">
        <v>43670</v>
      </c>
      <c r="H76" s="19" t="s">
        <v>69</v>
      </c>
      <c r="I76" s="19" t="s">
        <v>70</v>
      </c>
      <c r="J76" s="19" t="s">
        <v>376</v>
      </c>
      <c r="K76" s="19">
        <v>100</v>
      </c>
      <c r="L76" s="20" t="s">
        <v>377</v>
      </c>
      <c r="M76" s="20" t="s">
        <v>378</v>
      </c>
      <c r="N76" s="19" t="s">
        <v>351</v>
      </c>
      <c r="O76" s="19" t="s">
        <v>75</v>
      </c>
      <c r="P76" s="19" t="s">
        <v>84</v>
      </c>
      <c r="Q76" s="19" t="s">
        <v>77</v>
      </c>
      <c r="R76" s="19" t="s">
        <v>77</v>
      </c>
      <c r="S76" s="54" t="s">
        <v>78</v>
      </c>
      <c r="T76" s="31">
        <v>99</v>
      </c>
      <c r="U76" s="31">
        <v>20</v>
      </c>
      <c r="V76" s="19" t="s">
        <v>382</v>
      </c>
      <c r="W76" s="51">
        <v>273056</v>
      </c>
      <c r="X76" s="51">
        <v>40272</v>
      </c>
      <c r="Y76" s="52">
        <v>0.14000000000000001</v>
      </c>
      <c r="Z76" s="59">
        <v>1329</v>
      </c>
      <c r="AA76" s="60">
        <v>10.236000000000001</v>
      </c>
      <c r="AB76" s="60">
        <v>0.66614399999999996</v>
      </c>
      <c r="AC76" s="19">
        <v>8.3469699999999994E-2</v>
      </c>
      <c r="AD76" s="33" t="s">
        <v>77</v>
      </c>
      <c r="AE76" s="19">
        <v>100</v>
      </c>
    </row>
    <row r="77" spans="1:31" x14ac:dyDescent="0.25">
      <c r="A77" s="19">
        <v>76</v>
      </c>
      <c r="B77" s="19" t="s">
        <v>383</v>
      </c>
      <c r="C77" s="19" t="s">
        <v>384</v>
      </c>
      <c r="D77" s="19" t="s">
        <v>374</v>
      </c>
      <c r="E77" s="19" t="str">
        <f t="shared" si="2"/>
        <v>401-E1</v>
      </c>
      <c r="F77" s="19" t="s">
        <v>375</v>
      </c>
      <c r="G77" s="30">
        <v>43670</v>
      </c>
      <c r="H77" s="19" t="s">
        <v>69</v>
      </c>
      <c r="I77" s="19" t="s">
        <v>70</v>
      </c>
      <c r="J77" s="19" t="s">
        <v>376</v>
      </c>
      <c r="K77" s="19">
        <v>100</v>
      </c>
      <c r="L77" s="20" t="s">
        <v>377</v>
      </c>
      <c r="M77" s="20" t="s">
        <v>378</v>
      </c>
      <c r="N77" s="19" t="s">
        <v>351</v>
      </c>
      <c r="O77" s="19" t="s">
        <v>75</v>
      </c>
      <c r="P77" s="19" t="s">
        <v>84</v>
      </c>
      <c r="Q77" s="19" t="s">
        <v>77</v>
      </c>
      <c r="R77" s="19" t="s">
        <v>77</v>
      </c>
      <c r="S77" s="54" t="s">
        <v>78</v>
      </c>
      <c r="T77" s="31">
        <v>99</v>
      </c>
      <c r="U77" s="31">
        <v>20</v>
      </c>
      <c r="V77" s="19" t="s">
        <v>385</v>
      </c>
      <c r="W77" s="51">
        <v>1049784</v>
      </c>
      <c r="X77" s="51">
        <v>72917</v>
      </c>
      <c r="Y77" s="52">
        <v>0.06</v>
      </c>
      <c r="Z77" s="59">
        <v>1502</v>
      </c>
      <c r="AA77" s="60">
        <v>15.15</v>
      </c>
      <c r="AB77" s="60">
        <v>0.57053299999999996</v>
      </c>
      <c r="AC77" s="19">
        <v>7.2013099999999997E-2</v>
      </c>
      <c r="AD77" s="33" t="s">
        <v>77</v>
      </c>
      <c r="AE77" s="19">
        <v>101</v>
      </c>
    </row>
    <row r="78" spans="1:31" x14ac:dyDescent="0.25">
      <c r="A78" s="19">
        <v>77</v>
      </c>
      <c r="B78" s="19" t="s">
        <v>386</v>
      </c>
      <c r="C78" s="19" t="s">
        <v>387</v>
      </c>
      <c r="D78" s="19" t="s">
        <v>388</v>
      </c>
      <c r="E78" s="19" t="str">
        <f t="shared" si="2"/>
        <v>402-A1</v>
      </c>
      <c r="F78" s="19" t="s">
        <v>389</v>
      </c>
      <c r="G78" s="30">
        <v>43670</v>
      </c>
      <c r="H78" s="19" t="s">
        <v>69</v>
      </c>
      <c r="I78" s="19" t="s">
        <v>70</v>
      </c>
      <c r="J78" s="19" t="s">
        <v>390</v>
      </c>
      <c r="K78" s="19">
        <v>109</v>
      </c>
      <c r="L78" s="20" t="s">
        <v>391</v>
      </c>
      <c r="M78" s="20" t="s">
        <v>392</v>
      </c>
      <c r="N78" s="19" t="s">
        <v>351</v>
      </c>
      <c r="O78" s="19" t="s">
        <v>75</v>
      </c>
      <c r="P78" s="44" t="s">
        <v>76</v>
      </c>
      <c r="Q78" s="19" t="s">
        <v>77</v>
      </c>
      <c r="R78" s="19" t="s">
        <v>77</v>
      </c>
      <c r="S78" s="54" t="s">
        <v>95</v>
      </c>
      <c r="T78" s="31">
        <v>102</v>
      </c>
      <c r="U78" s="31">
        <v>21</v>
      </c>
      <c r="V78" s="19" t="s">
        <v>393</v>
      </c>
      <c r="W78" s="51">
        <v>2307938</v>
      </c>
      <c r="X78" s="51">
        <v>318726</v>
      </c>
      <c r="Y78" s="52">
        <f>X78/W78*100/100</f>
        <v>0.13809989696430319</v>
      </c>
      <c r="Z78" s="59">
        <v>2872</v>
      </c>
      <c r="AA78" s="60">
        <v>35.302</v>
      </c>
      <c r="AB78" s="60">
        <v>0.21316599999999999</v>
      </c>
      <c r="AC78">
        <v>0.355155</v>
      </c>
      <c r="AD78" s="33" t="s">
        <v>77</v>
      </c>
      <c r="AE78" s="19">
        <v>102</v>
      </c>
    </row>
    <row r="79" spans="1:31" x14ac:dyDescent="0.25">
      <c r="A79" s="19">
        <v>78</v>
      </c>
      <c r="B79" s="19" t="s">
        <v>394</v>
      </c>
      <c r="C79" s="19" t="s">
        <v>395</v>
      </c>
      <c r="D79" s="19" t="s">
        <v>388</v>
      </c>
      <c r="E79" s="19" t="str">
        <f t="shared" si="2"/>
        <v>402-A5</v>
      </c>
      <c r="F79" s="19" t="s">
        <v>389</v>
      </c>
      <c r="G79" s="30">
        <v>43670</v>
      </c>
      <c r="H79" s="19" t="s">
        <v>69</v>
      </c>
      <c r="I79" s="19" t="s">
        <v>70</v>
      </c>
      <c r="J79" s="19" t="s">
        <v>390</v>
      </c>
      <c r="K79" s="19">
        <v>109</v>
      </c>
      <c r="L79" s="20" t="s">
        <v>391</v>
      </c>
      <c r="M79" s="20" t="s">
        <v>392</v>
      </c>
      <c r="N79" s="19" t="s">
        <v>351</v>
      </c>
      <c r="O79" s="19" t="s">
        <v>75</v>
      </c>
      <c r="P79" s="19" t="s">
        <v>84</v>
      </c>
      <c r="Q79" s="19" t="s">
        <v>77</v>
      </c>
      <c r="R79" s="19" t="s">
        <v>77</v>
      </c>
      <c r="S79" s="54" t="s">
        <v>78</v>
      </c>
      <c r="T79" s="31">
        <v>103</v>
      </c>
      <c r="U79" s="31">
        <v>22</v>
      </c>
      <c r="V79" s="19" t="s">
        <v>396</v>
      </c>
      <c r="W79" s="51">
        <v>712059</v>
      </c>
      <c r="X79" s="51">
        <v>1237</v>
      </c>
      <c r="Y79" s="52">
        <v>0</v>
      </c>
      <c r="Z79" s="59">
        <v>28</v>
      </c>
      <c r="AA79" s="60">
        <v>2.536</v>
      </c>
      <c r="AB79" s="60">
        <v>0.98746100000000003</v>
      </c>
      <c r="AC79" s="19">
        <v>0.99181699999999995</v>
      </c>
      <c r="AD79" s="19" t="s">
        <v>81</v>
      </c>
      <c r="AE79" s="19">
        <v>103</v>
      </c>
    </row>
    <row r="80" spans="1:31" x14ac:dyDescent="0.25">
      <c r="A80" s="19">
        <v>79</v>
      </c>
      <c r="B80" s="19" t="s">
        <v>397</v>
      </c>
      <c r="C80" s="19" t="s">
        <v>398</v>
      </c>
      <c r="D80" s="19" t="s">
        <v>388</v>
      </c>
      <c r="E80" s="19" t="str">
        <f t="shared" si="2"/>
        <v>402-E1</v>
      </c>
      <c r="F80" s="19" t="s">
        <v>389</v>
      </c>
      <c r="G80" s="30">
        <v>43670</v>
      </c>
      <c r="H80" s="19" t="s">
        <v>69</v>
      </c>
      <c r="I80" s="19" t="s">
        <v>70</v>
      </c>
      <c r="J80" s="19" t="s">
        <v>390</v>
      </c>
      <c r="K80" s="19">
        <v>109</v>
      </c>
      <c r="L80" s="20" t="s">
        <v>391</v>
      </c>
      <c r="M80" s="20" t="s">
        <v>392</v>
      </c>
      <c r="N80" s="19" t="s">
        <v>351</v>
      </c>
      <c r="O80" s="19" t="s">
        <v>75</v>
      </c>
      <c r="P80" s="19" t="s">
        <v>84</v>
      </c>
      <c r="Q80" s="19" t="s">
        <v>77</v>
      </c>
      <c r="R80" s="19" t="s">
        <v>77</v>
      </c>
      <c r="S80" s="54" t="s">
        <v>78</v>
      </c>
      <c r="T80" s="31">
        <v>104</v>
      </c>
      <c r="U80" s="31">
        <v>23</v>
      </c>
      <c r="V80" s="19" t="s">
        <v>399</v>
      </c>
      <c r="W80" s="51">
        <v>1172978</v>
      </c>
      <c r="X80" s="51">
        <v>146606</v>
      </c>
      <c r="Y80" s="52">
        <v>0.12</v>
      </c>
      <c r="Z80" s="59">
        <v>1617</v>
      </c>
      <c r="AA80" s="60">
        <v>28.85</v>
      </c>
      <c r="AB80" s="60">
        <v>0.58620700000000003</v>
      </c>
      <c r="AC80" s="19">
        <v>7.5286400000000003E-2</v>
      </c>
      <c r="AD80" s="33" t="s">
        <v>77</v>
      </c>
      <c r="AE80" s="19">
        <v>104</v>
      </c>
    </row>
    <row r="81" spans="1:31" x14ac:dyDescent="0.25">
      <c r="A81" s="19">
        <v>80</v>
      </c>
      <c r="B81" s="19" t="s">
        <v>400</v>
      </c>
      <c r="C81" s="19" t="s">
        <v>401</v>
      </c>
      <c r="D81" s="19" t="s">
        <v>402</v>
      </c>
      <c r="E81" s="19" t="str">
        <f t="shared" si="2"/>
        <v>407-A1</v>
      </c>
      <c r="F81" s="19" t="s">
        <v>403</v>
      </c>
      <c r="G81" s="30">
        <v>43670</v>
      </c>
      <c r="H81" s="19" t="s">
        <v>69</v>
      </c>
      <c r="I81" s="19" t="s">
        <v>70</v>
      </c>
      <c r="J81" s="19" t="s">
        <v>404</v>
      </c>
      <c r="K81" s="19">
        <v>12</v>
      </c>
      <c r="L81" s="20" t="s">
        <v>405</v>
      </c>
      <c r="M81" s="20" t="s">
        <v>406</v>
      </c>
      <c r="N81" s="19" t="s">
        <v>351</v>
      </c>
      <c r="O81" s="19" t="s">
        <v>75</v>
      </c>
      <c r="P81" s="44" t="s">
        <v>76</v>
      </c>
      <c r="Q81" s="19" t="s">
        <v>77</v>
      </c>
      <c r="R81" s="19" t="s">
        <v>77</v>
      </c>
      <c r="S81" s="54" t="s">
        <v>95</v>
      </c>
      <c r="T81" s="31">
        <v>105</v>
      </c>
      <c r="U81" s="31">
        <v>24</v>
      </c>
      <c r="V81" s="19" t="s">
        <v>407</v>
      </c>
      <c r="W81" s="51">
        <v>2064189</v>
      </c>
      <c r="X81" s="51">
        <v>102176</v>
      </c>
      <c r="Y81" s="52">
        <f>X81/W81*100/100</f>
        <v>4.9499343325635395E-2</v>
      </c>
      <c r="Z81" s="59">
        <v>2336</v>
      </c>
      <c r="AA81" s="60">
        <v>13.553000000000001</v>
      </c>
      <c r="AB81" s="60">
        <v>0.34639500000000001</v>
      </c>
      <c r="AC81">
        <v>0.38625199999999998</v>
      </c>
      <c r="AD81" s="33" t="s">
        <v>77</v>
      </c>
      <c r="AE81" s="19">
        <v>105</v>
      </c>
    </row>
    <row r="82" spans="1:31" x14ac:dyDescent="0.25">
      <c r="A82" s="19">
        <v>81</v>
      </c>
      <c r="B82" s="19" t="s">
        <v>408</v>
      </c>
      <c r="C82" s="19" t="s">
        <v>409</v>
      </c>
      <c r="D82" s="19" t="s">
        <v>402</v>
      </c>
      <c r="E82" s="19" t="str">
        <f t="shared" si="2"/>
        <v>407-A5</v>
      </c>
      <c r="F82" s="19" t="s">
        <v>403</v>
      </c>
      <c r="G82" s="30">
        <v>43670</v>
      </c>
      <c r="H82" s="19" t="s">
        <v>69</v>
      </c>
      <c r="I82" s="19" t="s">
        <v>70</v>
      </c>
      <c r="J82" s="19" t="s">
        <v>404</v>
      </c>
      <c r="K82" s="19">
        <v>12</v>
      </c>
      <c r="L82" s="20" t="s">
        <v>405</v>
      </c>
      <c r="M82" s="20" t="s">
        <v>406</v>
      </c>
      <c r="N82" s="19" t="s">
        <v>351</v>
      </c>
      <c r="O82" s="19" t="s">
        <v>75</v>
      </c>
      <c r="P82" s="19" t="s">
        <v>84</v>
      </c>
      <c r="Q82" s="19" t="s">
        <v>77</v>
      </c>
      <c r="R82" s="19" t="s">
        <v>77</v>
      </c>
      <c r="S82" s="54" t="s">
        <v>95</v>
      </c>
      <c r="T82" s="31">
        <v>106</v>
      </c>
      <c r="U82" s="31">
        <v>25</v>
      </c>
      <c r="V82" s="19" t="s">
        <v>410</v>
      </c>
      <c r="W82" s="51">
        <v>202669</v>
      </c>
      <c r="X82" s="51">
        <v>13951</v>
      </c>
      <c r="Y82" s="52">
        <v>0.06</v>
      </c>
      <c r="Z82" s="59">
        <v>1117</v>
      </c>
      <c r="AA82" s="60">
        <v>4.2690000000000001</v>
      </c>
      <c r="AB82" s="60">
        <v>0.73511000000000004</v>
      </c>
      <c r="AC82" s="19">
        <v>0.166939</v>
      </c>
      <c r="AD82" s="33" t="s">
        <v>77</v>
      </c>
      <c r="AE82" s="19">
        <v>106</v>
      </c>
    </row>
    <row r="83" spans="1:31" x14ac:dyDescent="0.25">
      <c r="A83" s="19">
        <v>82</v>
      </c>
      <c r="B83" s="19" t="s">
        <v>411</v>
      </c>
      <c r="C83" s="19" t="s">
        <v>412</v>
      </c>
      <c r="D83" s="19" t="s">
        <v>402</v>
      </c>
      <c r="E83" s="19" t="str">
        <f t="shared" si="2"/>
        <v>407-E1</v>
      </c>
      <c r="F83" s="19" t="s">
        <v>403</v>
      </c>
      <c r="G83" s="30">
        <v>43670</v>
      </c>
      <c r="H83" s="19" t="s">
        <v>69</v>
      </c>
      <c r="I83" s="19" t="s">
        <v>70</v>
      </c>
      <c r="J83" s="19" t="s">
        <v>404</v>
      </c>
      <c r="K83" s="19">
        <v>12</v>
      </c>
      <c r="L83" s="20" t="s">
        <v>405</v>
      </c>
      <c r="M83" s="20" t="s">
        <v>406</v>
      </c>
      <c r="N83" s="19" t="s">
        <v>351</v>
      </c>
      <c r="O83" s="19" t="s">
        <v>75</v>
      </c>
      <c r="P83" s="19" t="s">
        <v>84</v>
      </c>
      <c r="Q83" s="19" t="s">
        <v>77</v>
      </c>
      <c r="R83" s="19" t="s">
        <v>77</v>
      </c>
      <c r="S83" s="54" t="s">
        <v>78</v>
      </c>
      <c r="T83" s="31">
        <v>107</v>
      </c>
      <c r="U83" s="31">
        <v>26</v>
      </c>
      <c r="V83" s="19" t="s">
        <v>413</v>
      </c>
      <c r="W83" s="51">
        <v>2907901</v>
      </c>
      <c r="X83" s="51">
        <v>148472</v>
      </c>
      <c r="Y83" s="52">
        <v>0.05</v>
      </c>
      <c r="Z83" s="59">
        <v>1734</v>
      </c>
      <c r="AA83" s="60">
        <v>24.43</v>
      </c>
      <c r="AB83" s="60">
        <v>0.51724099999999995</v>
      </c>
      <c r="AC83" s="19">
        <v>7.5286400000000003E-2</v>
      </c>
      <c r="AD83" s="33" t="s">
        <v>77</v>
      </c>
      <c r="AE83" s="19">
        <v>107</v>
      </c>
    </row>
    <row r="84" spans="1:31" x14ac:dyDescent="0.25">
      <c r="A84" s="19">
        <v>83</v>
      </c>
      <c r="B84" s="19" t="s">
        <v>414</v>
      </c>
      <c r="C84" s="19" t="s">
        <v>415</v>
      </c>
      <c r="D84" s="19" t="s">
        <v>416</v>
      </c>
      <c r="E84" s="19" t="str">
        <f t="shared" si="2"/>
        <v>408-A1</v>
      </c>
      <c r="F84" s="19" t="s">
        <v>417</v>
      </c>
      <c r="G84" s="30">
        <v>43670</v>
      </c>
      <c r="H84" s="19" t="s">
        <v>69</v>
      </c>
      <c r="I84" s="19" t="s">
        <v>70</v>
      </c>
      <c r="J84" s="19" t="s">
        <v>404</v>
      </c>
      <c r="K84" s="19">
        <v>20</v>
      </c>
      <c r="L84" s="20" t="s">
        <v>418</v>
      </c>
      <c r="M84" s="20" t="s">
        <v>419</v>
      </c>
      <c r="N84" s="19" t="s">
        <v>351</v>
      </c>
      <c r="O84" s="19" t="s">
        <v>75</v>
      </c>
      <c r="P84" s="44" t="s">
        <v>76</v>
      </c>
      <c r="Q84" s="19" t="s">
        <v>77</v>
      </c>
      <c r="R84" s="19" t="s">
        <v>77</v>
      </c>
      <c r="S84" s="54" t="s">
        <v>78</v>
      </c>
      <c r="T84" s="31">
        <v>107</v>
      </c>
      <c r="U84" s="31">
        <v>26</v>
      </c>
      <c r="V84" s="19" t="s">
        <v>420</v>
      </c>
      <c r="W84" s="51">
        <v>2245168</v>
      </c>
      <c r="X84" s="51">
        <v>174705</v>
      </c>
      <c r="Y84" s="52">
        <f>X84/W84*100/100</f>
        <v>7.7813776073772656E-2</v>
      </c>
      <c r="Z84" s="59">
        <v>2693</v>
      </c>
      <c r="AA84" s="60">
        <v>20.102</v>
      </c>
      <c r="AB84" s="60">
        <v>0.29780600000000002</v>
      </c>
      <c r="AC84">
        <v>0.37152200000000002</v>
      </c>
      <c r="AD84" s="19" t="s">
        <v>81</v>
      </c>
      <c r="AE84" s="19">
        <v>108</v>
      </c>
    </row>
    <row r="85" spans="1:31" x14ac:dyDescent="0.25">
      <c r="A85" s="19">
        <v>84</v>
      </c>
      <c r="B85" s="19" t="s">
        <v>421</v>
      </c>
      <c r="C85" s="19" t="s">
        <v>422</v>
      </c>
      <c r="D85" s="19" t="s">
        <v>416</v>
      </c>
      <c r="E85" s="19" t="str">
        <f t="shared" si="2"/>
        <v>408-A5</v>
      </c>
      <c r="F85" s="19" t="s">
        <v>417</v>
      </c>
      <c r="G85" s="30">
        <v>43670</v>
      </c>
      <c r="H85" s="19" t="s">
        <v>69</v>
      </c>
      <c r="I85" s="19" t="s">
        <v>70</v>
      </c>
      <c r="J85" s="19" t="s">
        <v>404</v>
      </c>
      <c r="K85" s="19">
        <v>20</v>
      </c>
      <c r="L85" s="20" t="s">
        <v>418</v>
      </c>
      <c r="M85" s="20" t="s">
        <v>419</v>
      </c>
      <c r="N85" s="19" t="s">
        <v>351</v>
      </c>
      <c r="O85" s="19" t="s">
        <v>75</v>
      </c>
      <c r="P85" s="19" t="s">
        <v>84</v>
      </c>
      <c r="Q85" s="19" t="s">
        <v>77</v>
      </c>
      <c r="R85" s="19" t="s">
        <v>77</v>
      </c>
      <c r="S85" s="54" t="s">
        <v>78</v>
      </c>
      <c r="T85" s="31">
        <v>110</v>
      </c>
      <c r="U85" s="31">
        <v>27</v>
      </c>
      <c r="V85" s="19" t="s">
        <v>423</v>
      </c>
      <c r="W85" s="51">
        <v>1826920</v>
      </c>
      <c r="X85" s="51">
        <v>47496</v>
      </c>
      <c r="Y85" s="52">
        <v>0.02</v>
      </c>
      <c r="Z85" s="59">
        <v>1407</v>
      </c>
      <c r="AA85" s="60">
        <v>9.4789999999999992</v>
      </c>
      <c r="AB85" s="60">
        <v>0.62382400000000005</v>
      </c>
      <c r="AC85" s="19">
        <v>8.0196400000000001E-2</v>
      </c>
      <c r="AD85" s="19" t="s">
        <v>81</v>
      </c>
      <c r="AE85" s="19">
        <v>109</v>
      </c>
    </row>
    <row r="86" spans="1:31" x14ac:dyDescent="0.25">
      <c r="A86" s="19">
        <v>85</v>
      </c>
      <c r="B86" s="19" t="s">
        <v>424</v>
      </c>
      <c r="C86" s="19" t="s">
        <v>425</v>
      </c>
      <c r="D86" s="19" t="s">
        <v>416</v>
      </c>
      <c r="E86" s="19" t="str">
        <f t="shared" si="2"/>
        <v>408-E1</v>
      </c>
      <c r="F86" s="19" t="s">
        <v>417</v>
      </c>
      <c r="G86" s="30">
        <v>43670</v>
      </c>
      <c r="H86" s="19" t="s">
        <v>69</v>
      </c>
      <c r="I86" s="19" t="s">
        <v>70</v>
      </c>
      <c r="J86" s="19" t="s">
        <v>404</v>
      </c>
      <c r="K86" s="19">
        <v>20</v>
      </c>
      <c r="L86" s="20" t="s">
        <v>418</v>
      </c>
      <c r="M86" s="20" t="s">
        <v>419</v>
      </c>
      <c r="N86" s="19" t="s">
        <v>351</v>
      </c>
      <c r="O86" s="19" t="s">
        <v>75</v>
      </c>
      <c r="P86" s="19" t="s">
        <v>84</v>
      </c>
      <c r="Q86" s="19" t="s">
        <v>77</v>
      </c>
      <c r="R86" s="19" t="s">
        <v>77</v>
      </c>
      <c r="S86" s="54" t="s">
        <v>78</v>
      </c>
      <c r="T86" s="31">
        <v>110</v>
      </c>
      <c r="U86" s="31">
        <v>27</v>
      </c>
      <c r="V86" s="19" t="s">
        <v>426</v>
      </c>
      <c r="W86" s="51">
        <v>225111</v>
      </c>
      <c r="X86" s="51">
        <v>25270</v>
      </c>
      <c r="Y86" s="52">
        <v>0.11</v>
      </c>
      <c r="Z86" s="59">
        <v>1270</v>
      </c>
      <c r="AA86" s="60">
        <v>6.7830000000000004</v>
      </c>
      <c r="AB86" s="60">
        <v>0.68808800000000003</v>
      </c>
      <c r="AC86" s="19">
        <v>0.10310999999999999</v>
      </c>
      <c r="AD86" s="33" t="s">
        <v>77</v>
      </c>
      <c r="AE86" s="19">
        <v>110</v>
      </c>
    </row>
    <row r="87" spans="1:31" x14ac:dyDescent="0.25">
      <c r="A87" s="19">
        <v>86</v>
      </c>
      <c r="B87" s="19" t="s">
        <v>427</v>
      </c>
      <c r="C87" s="19" t="s">
        <v>428</v>
      </c>
      <c r="D87" s="19" t="s">
        <v>429</v>
      </c>
      <c r="E87" s="19" t="str">
        <f t="shared" si="2"/>
        <v>411-A1</v>
      </c>
      <c r="F87" s="19" t="s">
        <v>430</v>
      </c>
      <c r="G87" s="30">
        <v>43671</v>
      </c>
      <c r="H87" s="19" t="s">
        <v>69</v>
      </c>
      <c r="I87" s="19" t="s">
        <v>70</v>
      </c>
      <c r="J87" s="19" t="s">
        <v>431</v>
      </c>
      <c r="K87" s="19">
        <v>130</v>
      </c>
      <c r="L87" s="20" t="s">
        <v>432</v>
      </c>
      <c r="M87" s="20" t="s">
        <v>433</v>
      </c>
      <c r="N87" s="19" t="s">
        <v>351</v>
      </c>
      <c r="O87" s="19" t="s">
        <v>75</v>
      </c>
      <c r="P87" s="19" t="s">
        <v>84</v>
      </c>
      <c r="Q87" s="19" t="s">
        <v>77</v>
      </c>
      <c r="R87" s="19" t="s">
        <v>77</v>
      </c>
      <c r="S87" s="54" t="s">
        <v>95</v>
      </c>
      <c r="T87" s="31">
        <v>113</v>
      </c>
      <c r="U87" s="31">
        <v>29</v>
      </c>
      <c r="V87" s="19" t="s">
        <v>434</v>
      </c>
      <c r="W87" s="51">
        <v>1062290</v>
      </c>
      <c r="X87" s="51">
        <v>96002</v>
      </c>
      <c r="Y87" s="52">
        <v>0.09</v>
      </c>
      <c r="Z87" s="59">
        <v>1425</v>
      </c>
      <c r="AA87" s="60">
        <v>22.071999999999999</v>
      </c>
      <c r="AB87" s="60">
        <v>0.61755499999999997</v>
      </c>
      <c r="AC87" s="19">
        <v>7.8559699999999996E-2</v>
      </c>
      <c r="AD87" s="33" t="s">
        <v>77</v>
      </c>
      <c r="AE87" s="19">
        <v>111</v>
      </c>
    </row>
    <row r="88" spans="1:31" x14ac:dyDescent="0.25">
      <c r="A88" s="19">
        <v>87</v>
      </c>
      <c r="B88" s="19" t="s">
        <v>435</v>
      </c>
      <c r="C88" s="19" t="s">
        <v>436</v>
      </c>
      <c r="D88" s="19" t="s">
        <v>429</v>
      </c>
      <c r="E88" s="19" t="str">
        <f t="shared" si="2"/>
        <v>411-A5</v>
      </c>
      <c r="F88" s="19" t="s">
        <v>430</v>
      </c>
      <c r="G88" s="30">
        <v>43671</v>
      </c>
      <c r="H88" s="19" t="s">
        <v>69</v>
      </c>
      <c r="I88" s="19" t="s">
        <v>70</v>
      </c>
      <c r="J88" s="19" t="s">
        <v>431</v>
      </c>
      <c r="K88" s="19">
        <v>130</v>
      </c>
      <c r="L88" s="20" t="s">
        <v>432</v>
      </c>
      <c r="M88" s="20" t="s">
        <v>433</v>
      </c>
      <c r="N88" s="19" t="s">
        <v>351</v>
      </c>
      <c r="O88" s="19" t="s">
        <v>75</v>
      </c>
      <c r="P88" s="19" t="s">
        <v>84</v>
      </c>
      <c r="Q88" s="19" t="s">
        <v>77</v>
      </c>
      <c r="R88" s="19" t="s">
        <v>77</v>
      </c>
      <c r="S88" s="54" t="s">
        <v>78</v>
      </c>
      <c r="T88" s="31">
        <v>112</v>
      </c>
      <c r="U88" s="31">
        <v>28</v>
      </c>
      <c r="V88" s="19" t="s">
        <v>437</v>
      </c>
      <c r="W88" s="51">
        <v>388865</v>
      </c>
      <c r="X88" s="51">
        <v>33170</v>
      </c>
      <c r="Y88" s="52">
        <v>0.08</v>
      </c>
      <c r="Z88" s="59">
        <v>1259</v>
      </c>
      <c r="AA88" s="60">
        <v>8.8409999999999993</v>
      </c>
      <c r="AB88" s="60">
        <v>0.67398100000000005</v>
      </c>
      <c r="AC88" s="19">
        <v>8.3469699999999994E-2</v>
      </c>
      <c r="AD88" s="33" t="s">
        <v>77</v>
      </c>
      <c r="AE88" s="19">
        <v>112</v>
      </c>
    </row>
    <row r="89" spans="1:31" x14ac:dyDescent="0.25">
      <c r="A89" s="19">
        <v>88</v>
      </c>
      <c r="B89" s="19" t="s">
        <v>438</v>
      </c>
      <c r="C89" s="19" t="s">
        <v>439</v>
      </c>
      <c r="D89" s="19" t="s">
        <v>429</v>
      </c>
      <c r="E89" s="19" t="str">
        <f t="shared" si="2"/>
        <v>411-E1</v>
      </c>
      <c r="F89" s="19" t="s">
        <v>430</v>
      </c>
      <c r="G89" s="30">
        <v>43671</v>
      </c>
      <c r="H89" s="19" t="s">
        <v>69</v>
      </c>
      <c r="I89" s="19" t="s">
        <v>70</v>
      </c>
      <c r="J89" s="19" t="s">
        <v>431</v>
      </c>
      <c r="K89" s="19">
        <v>130</v>
      </c>
      <c r="L89" s="20" t="s">
        <v>432</v>
      </c>
      <c r="M89" s="20" t="s">
        <v>433</v>
      </c>
      <c r="N89" s="19" t="s">
        <v>351</v>
      </c>
      <c r="O89" s="19" t="s">
        <v>75</v>
      </c>
      <c r="P89" s="19" t="s">
        <v>84</v>
      </c>
      <c r="Q89" s="19" t="s">
        <v>77</v>
      </c>
      <c r="R89" s="19" t="s">
        <v>77</v>
      </c>
      <c r="S89" s="54" t="s">
        <v>95</v>
      </c>
      <c r="T89" s="31">
        <v>113</v>
      </c>
      <c r="U89" s="31">
        <v>29</v>
      </c>
      <c r="V89" s="19" t="s">
        <v>440</v>
      </c>
      <c r="W89" s="51">
        <v>987327</v>
      </c>
      <c r="X89" s="51">
        <v>42099</v>
      </c>
      <c r="Y89" s="52">
        <v>0.04</v>
      </c>
      <c r="Z89" s="59">
        <v>1312</v>
      </c>
      <c r="AA89" s="60">
        <v>9.7949999999999999</v>
      </c>
      <c r="AB89" s="60">
        <v>0.64733499999999999</v>
      </c>
      <c r="AC89" s="19">
        <v>9.1652999999999998E-2</v>
      </c>
      <c r="AD89" s="33" t="s">
        <v>77</v>
      </c>
      <c r="AE89" s="19">
        <v>113</v>
      </c>
    </row>
    <row r="90" spans="1:31" x14ac:dyDescent="0.25">
      <c r="A90" s="19">
        <v>89</v>
      </c>
      <c r="B90" s="19" t="s">
        <v>441</v>
      </c>
      <c r="C90" s="19" t="s">
        <v>442</v>
      </c>
      <c r="D90" s="19" t="s">
        <v>443</v>
      </c>
      <c r="E90" s="19" t="str">
        <f t="shared" si="2"/>
        <v>412-A1</v>
      </c>
      <c r="F90" s="19" t="s">
        <v>444</v>
      </c>
      <c r="G90" s="30">
        <v>43671</v>
      </c>
      <c r="H90" s="19" t="s">
        <v>69</v>
      </c>
      <c r="I90" s="19" t="s">
        <v>70</v>
      </c>
      <c r="J90" s="19" t="s">
        <v>445</v>
      </c>
      <c r="K90" s="19">
        <v>140</v>
      </c>
      <c r="L90" s="20" t="s">
        <v>446</v>
      </c>
      <c r="M90" s="20" t="s">
        <v>447</v>
      </c>
      <c r="N90" s="19" t="s">
        <v>351</v>
      </c>
      <c r="O90" s="19" t="s">
        <v>75</v>
      </c>
      <c r="P90" s="19" t="s">
        <v>84</v>
      </c>
      <c r="Q90" s="19" t="s">
        <v>77</v>
      </c>
      <c r="R90" s="19" t="s">
        <v>77</v>
      </c>
      <c r="S90" s="54" t="s">
        <v>78</v>
      </c>
      <c r="T90" s="31">
        <v>114</v>
      </c>
      <c r="U90" s="31">
        <v>30</v>
      </c>
      <c r="V90" s="19" t="s">
        <v>448</v>
      </c>
      <c r="W90" s="51">
        <v>1572471</v>
      </c>
      <c r="X90" s="51">
        <v>201319</v>
      </c>
      <c r="Y90" s="52">
        <v>0.12</v>
      </c>
      <c r="Z90" s="59">
        <v>1760</v>
      </c>
      <c r="AA90" s="60">
        <v>34.399000000000001</v>
      </c>
      <c r="AB90" s="60">
        <v>0.47805599999999998</v>
      </c>
      <c r="AC90" s="19">
        <v>7.3649800000000001E-2</v>
      </c>
      <c r="AD90" s="33" t="s">
        <v>77</v>
      </c>
      <c r="AE90" s="19">
        <v>114</v>
      </c>
    </row>
    <row r="91" spans="1:31" x14ac:dyDescent="0.25">
      <c r="A91" s="19">
        <v>90</v>
      </c>
      <c r="B91" s="19" t="s">
        <v>449</v>
      </c>
      <c r="C91" s="19" t="s">
        <v>450</v>
      </c>
      <c r="D91" s="19" t="s">
        <v>443</v>
      </c>
      <c r="E91" s="19" t="str">
        <f t="shared" si="2"/>
        <v>412-A5</v>
      </c>
      <c r="F91" s="19" t="s">
        <v>444</v>
      </c>
      <c r="G91" s="30">
        <v>43671</v>
      </c>
      <c r="H91" s="19" t="s">
        <v>69</v>
      </c>
      <c r="I91" s="19" t="s">
        <v>70</v>
      </c>
      <c r="J91" s="19" t="s">
        <v>445</v>
      </c>
      <c r="K91" s="19">
        <v>140</v>
      </c>
      <c r="L91" s="20" t="s">
        <v>446</v>
      </c>
      <c r="M91" s="20" t="s">
        <v>447</v>
      </c>
      <c r="N91" s="19" t="s">
        <v>351</v>
      </c>
      <c r="O91" s="19" t="s">
        <v>75</v>
      </c>
      <c r="P91" s="19" t="s">
        <v>84</v>
      </c>
      <c r="Q91" s="19" t="s">
        <v>77</v>
      </c>
      <c r="R91" s="19" t="s">
        <v>77</v>
      </c>
      <c r="S91" s="54" t="s">
        <v>78</v>
      </c>
      <c r="T91" s="31">
        <v>115</v>
      </c>
      <c r="U91" s="31">
        <v>31</v>
      </c>
      <c r="V91" s="19" t="s">
        <v>451</v>
      </c>
      <c r="W91" s="51">
        <v>1377458</v>
      </c>
      <c r="X91" s="51">
        <v>122911</v>
      </c>
      <c r="Y91" s="52">
        <v>0.08</v>
      </c>
      <c r="Z91" s="59">
        <v>1670</v>
      </c>
      <c r="AA91" s="60">
        <v>22.635000000000002</v>
      </c>
      <c r="AB91" s="60">
        <v>0.55485899999999999</v>
      </c>
      <c r="AC91" s="19">
        <v>7.0376400000000006E-2</v>
      </c>
      <c r="AD91" s="19" t="s">
        <v>81</v>
      </c>
      <c r="AE91" s="19">
        <v>115</v>
      </c>
    </row>
    <row r="92" spans="1:31" x14ac:dyDescent="0.25">
      <c r="A92" s="19">
        <v>91</v>
      </c>
      <c r="B92" s="19" t="s">
        <v>452</v>
      </c>
      <c r="C92" s="19" t="s">
        <v>453</v>
      </c>
      <c r="D92" s="19" t="s">
        <v>443</v>
      </c>
      <c r="E92" s="19" t="str">
        <f t="shared" si="2"/>
        <v>412-E1</v>
      </c>
      <c r="F92" s="19" t="s">
        <v>444</v>
      </c>
      <c r="G92" s="30">
        <v>43671</v>
      </c>
      <c r="H92" s="19" t="s">
        <v>69</v>
      </c>
      <c r="I92" s="19" t="s">
        <v>70</v>
      </c>
      <c r="J92" s="19" t="s">
        <v>445</v>
      </c>
      <c r="K92" s="19">
        <v>140</v>
      </c>
      <c r="L92" s="20" t="s">
        <v>446</v>
      </c>
      <c r="M92" s="20" t="s">
        <v>447</v>
      </c>
      <c r="N92" s="19" t="s">
        <v>351</v>
      </c>
      <c r="O92" s="19" t="s">
        <v>75</v>
      </c>
      <c r="P92" s="19" t="s">
        <v>84</v>
      </c>
      <c r="Q92" s="19" t="s">
        <v>77</v>
      </c>
      <c r="R92" s="19" t="s">
        <v>77</v>
      </c>
      <c r="S92" s="54" t="s">
        <v>78</v>
      </c>
      <c r="T92" s="31">
        <v>116</v>
      </c>
      <c r="U92" s="31">
        <v>32</v>
      </c>
      <c r="V92" s="19" t="s">
        <v>454</v>
      </c>
      <c r="W92" s="51">
        <v>1135801</v>
      </c>
      <c r="X92" s="51">
        <v>57884</v>
      </c>
      <c r="Y92" s="52">
        <v>0.05</v>
      </c>
      <c r="Z92" s="59">
        <v>1402</v>
      </c>
      <c r="AA92" s="60">
        <v>12.837</v>
      </c>
      <c r="AB92" s="60">
        <v>0.61598699999999995</v>
      </c>
      <c r="AC92" s="19">
        <v>7.5286400000000003E-2</v>
      </c>
      <c r="AD92" s="33" t="s">
        <v>77</v>
      </c>
      <c r="AE92" s="19">
        <v>116</v>
      </c>
    </row>
    <row r="93" spans="1:31" x14ac:dyDescent="0.25">
      <c r="A93" s="19">
        <v>92</v>
      </c>
      <c r="B93" s="19" t="s">
        <v>455</v>
      </c>
      <c r="C93" s="19" t="s">
        <v>456</v>
      </c>
      <c r="D93" s="19" t="s">
        <v>457</v>
      </c>
      <c r="E93" s="19" t="str">
        <f t="shared" si="2"/>
        <v>414-A1</v>
      </c>
      <c r="F93" s="19" t="s">
        <v>458</v>
      </c>
      <c r="G93" s="30">
        <v>43675</v>
      </c>
      <c r="H93" s="19" t="s">
        <v>69</v>
      </c>
      <c r="I93" s="19" t="s">
        <v>70</v>
      </c>
      <c r="J93" s="19" t="s">
        <v>459</v>
      </c>
      <c r="K93" s="19">
        <v>155</v>
      </c>
      <c r="L93" s="19" t="s">
        <v>460</v>
      </c>
      <c r="M93" s="19" t="s">
        <v>461</v>
      </c>
      <c r="N93" s="19" t="s">
        <v>351</v>
      </c>
      <c r="O93" s="19" t="s">
        <v>270</v>
      </c>
      <c r="P93" s="19" t="s">
        <v>84</v>
      </c>
      <c r="Q93" s="19" t="s">
        <v>80</v>
      </c>
      <c r="R93" s="19" t="s">
        <v>80</v>
      </c>
      <c r="S93" s="54" t="s">
        <v>95</v>
      </c>
      <c r="T93" s="31">
        <v>94</v>
      </c>
      <c r="U93" s="31">
        <v>18</v>
      </c>
      <c r="V93" s="19" t="s">
        <v>462</v>
      </c>
      <c r="W93" s="51">
        <v>1421998</v>
      </c>
      <c r="X93" s="51">
        <v>192001</v>
      </c>
      <c r="Y93" s="52">
        <v>0.13</v>
      </c>
      <c r="Z93" s="59">
        <v>1576</v>
      </c>
      <c r="AA93" s="60">
        <v>39.472999999999999</v>
      </c>
      <c r="AB93" s="60">
        <v>0.53918500000000003</v>
      </c>
      <c r="AC93" s="19">
        <v>7.0376400000000006E-2</v>
      </c>
      <c r="AD93" s="19" t="s">
        <v>81</v>
      </c>
      <c r="AE93" s="19">
        <v>26</v>
      </c>
    </row>
    <row r="94" spans="1:31" x14ac:dyDescent="0.25">
      <c r="A94" s="19">
        <v>93</v>
      </c>
      <c r="B94" s="19" t="s">
        <v>463</v>
      </c>
      <c r="C94" s="19" t="s">
        <v>464</v>
      </c>
      <c r="D94" s="19" t="s">
        <v>457</v>
      </c>
      <c r="E94" s="19" t="str">
        <f t="shared" si="2"/>
        <v>414-A2</v>
      </c>
      <c r="F94" s="19" t="s">
        <v>458</v>
      </c>
      <c r="G94" s="30">
        <v>43675</v>
      </c>
      <c r="H94" s="19" t="s">
        <v>69</v>
      </c>
      <c r="I94" s="19" t="s">
        <v>70</v>
      </c>
      <c r="J94" s="19" t="s">
        <v>459</v>
      </c>
      <c r="K94" s="19">
        <v>155</v>
      </c>
      <c r="L94" s="19" t="s">
        <v>460</v>
      </c>
      <c r="M94" s="19" t="s">
        <v>461</v>
      </c>
      <c r="N94" s="19" t="s">
        <v>351</v>
      </c>
      <c r="O94" s="19" t="s">
        <v>270</v>
      </c>
      <c r="P94" s="19" t="s">
        <v>84</v>
      </c>
      <c r="Q94" s="19" t="s">
        <v>80</v>
      </c>
      <c r="R94" s="19" t="s">
        <v>80</v>
      </c>
      <c r="S94" s="54" t="s">
        <v>95</v>
      </c>
      <c r="T94" s="31">
        <v>94</v>
      </c>
      <c r="U94" s="31">
        <v>18</v>
      </c>
      <c r="V94" s="19" t="s">
        <v>465</v>
      </c>
      <c r="W94" s="51">
        <v>1100531</v>
      </c>
      <c r="X94" s="51">
        <v>78282</v>
      </c>
      <c r="Y94" s="52">
        <v>7.0000000000000007E-2</v>
      </c>
      <c r="Z94" s="59">
        <v>1318</v>
      </c>
      <c r="AA94" s="60">
        <v>19.332000000000001</v>
      </c>
      <c r="AB94" s="60">
        <v>0.61128499999999997</v>
      </c>
      <c r="AC94" s="19">
        <v>8.0196400000000001E-2</v>
      </c>
      <c r="AD94" s="19" t="s">
        <v>81</v>
      </c>
      <c r="AE94" s="19">
        <v>27</v>
      </c>
    </row>
    <row r="95" spans="1:31" x14ac:dyDescent="0.25">
      <c r="A95" s="19">
        <v>94</v>
      </c>
      <c r="B95" s="19" t="s">
        <v>466</v>
      </c>
      <c r="C95" s="19" t="s">
        <v>467</v>
      </c>
      <c r="D95" s="19" t="s">
        <v>457</v>
      </c>
      <c r="E95" s="19" t="str">
        <f t="shared" si="2"/>
        <v>414-A3</v>
      </c>
      <c r="F95" s="19" t="s">
        <v>458</v>
      </c>
      <c r="G95" s="30">
        <v>43675</v>
      </c>
      <c r="H95" s="19" t="s">
        <v>69</v>
      </c>
      <c r="I95" s="19" t="s">
        <v>70</v>
      </c>
      <c r="J95" s="19" t="s">
        <v>459</v>
      </c>
      <c r="K95" s="19">
        <v>155</v>
      </c>
      <c r="L95" s="19" t="s">
        <v>460</v>
      </c>
      <c r="M95" s="19" t="s">
        <v>461</v>
      </c>
      <c r="N95" s="19" t="s">
        <v>351</v>
      </c>
      <c r="O95" s="19" t="s">
        <v>270</v>
      </c>
      <c r="P95" s="19" t="s">
        <v>84</v>
      </c>
      <c r="Q95" s="19" t="s">
        <v>80</v>
      </c>
      <c r="R95" s="19" t="s">
        <v>80</v>
      </c>
      <c r="S95" s="54" t="s">
        <v>95</v>
      </c>
      <c r="T95" s="31">
        <v>94</v>
      </c>
      <c r="U95" s="31">
        <v>18</v>
      </c>
      <c r="V95" s="19" t="s">
        <v>468</v>
      </c>
      <c r="W95" s="51">
        <v>1028606</v>
      </c>
      <c r="X95" s="51">
        <v>108661</v>
      </c>
      <c r="Y95" s="52">
        <v>0.1</v>
      </c>
      <c r="Z95" s="59">
        <v>1356</v>
      </c>
      <c r="AA95" s="60">
        <v>26.472999999999999</v>
      </c>
      <c r="AB95" s="60">
        <v>0.60031299999999999</v>
      </c>
      <c r="AC95" s="19">
        <v>7.5286400000000003E-2</v>
      </c>
      <c r="AD95" s="19" t="s">
        <v>81</v>
      </c>
      <c r="AE95" s="19">
        <v>28</v>
      </c>
    </row>
    <row r="96" spans="1:31" x14ac:dyDescent="0.25">
      <c r="A96" s="19">
        <v>95</v>
      </c>
      <c r="B96" s="19" t="s">
        <v>469</v>
      </c>
      <c r="C96" s="19" t="s">
        <v>470</v>
      </c>
      <c r="D96" s="19" t="s">
        <v>457</v>
      </c>
      <c r="E96" s="19" t="str">
        <f t="shared" si="2"/>
        <v>414-A4</v>
      </c>
      <c r="F96" s="19" t="s">
        <v>458</v>
      </c>
      <c r="G96" s="30">
        <v>43675</v>
      </c>
      <c r="H96" s="19" t="s">
        <v>69</v>
      </c>
      <c r="I96" s="19" t="s">
        <v>70</v>
      </c>
      <c r="J96" s="19" t="s">
        <v>459</v>
      </c>
      <c r="K96" s="19">
        <v>155</v>
      </c>
      <c r="L96" s="19" t="s">
        <v>460</v>
      </c>
      <c r="M96" s="19" t="s">
        <v>461</v>
      </c>
      <c r="N96" s="19" t="s">
        <v>351</v>
      </c>
      <c r="O96" s="19" t="s">
        <v>270</v>
      </c>
      <c r="P96" s="19" t="s">
        <v>84</v>
      </c>
      <c r="Q96" s="19" t="s">
        <v>80</v>
      </c>
      <c r="R96" s="19" t="s">
        <v>80</v>
      </c>
      <c r="S96" s="54" t="s">
        <v>95</v>
      </c>
      <c r="T96" s="31">
        <v>94</v>
      </c>
      <c r="U96" s="31">
        <v>18</v>
      </c>
      <c r="V96" s="19" t="s">
        <v>471</v>
      </c>
      <c r="W96" s="51">
        <v>884747</v>
      </c>
      <c r="X96" s="51">
        <v>128092</v>
      </c>
      <c r="Y96" s="52">
        <v>0.14000000000000001</v>
      </c>
      <c r="Z96" s="59">
        <v>1428</v>
      </c>
      <c r="AA96" s="60">
        <v>29.882999999999999</v>
      </c>
      <c r="AB96" s="60">
        <v>0.598746</v>
      </c>
      <c r="AC96" s="19">
        <v>7.2013099999999997E-2</v>
      </c>
      <c r="AD96" s="19" t="s">
        <v>81</v>
      </c>
      <c r="AE96" s="19">
        <v>29</v>
      </c>
    </row>
    <row r="97" spans="1:31" x14ac:dyDescent="0.25">
      <c r="A97" s="19">
        <v>96</v>
      </c>
      <c r="B97" s="19" t="s">
        <v>472</v>
      </c>
      <c r="C97" s="19" t="s">
        <v>473</v>
      </c>
      <c r="D97" s="19" t="s">
        <v>457</v>
      </c>
      <c r="E97" s="19" t="str">
        <f t="shared" si="2"/>
        <v>414-A5</v>
      </c>
      <c r="F97" s="19" t="s">
        <v>458</v>
      </c>
      <c r="G97" s="30">
        <v>43675</v>
      </c>
      <c r="H97" s="19" t="s">
        <v>69</v>
      </c>
      <c r="I97" s="19" t="s">
        <v>70</v>
      </c>
      <c r="J97" s="19" t="s">
        <v>459</v>
      </c>
      <c r="K97" s="19">
        <v>155</v>
      </c>
      <c r="L97" s="19" t="s">
        <v>460</v>
      </c>
      <c r="M97" s="19" t="s">
        <v>461</v>
      </c>
      <c r="N97" s="19" t="s">
        <v>351</v>
      </c>
      <c r="O97" s="19" t="s">
        <v>270</v>
      </c>
      <c r="P97" s="19" t="s">
        <v>84</v>
      </c>
      <c r="Q97" s="19" t="s">
        <v>80</v>
      </c>
      <c r="R97" s="19" t="s">
        <v>80</v>
      </c>
      <c r="S97" s="54" t="s">
        <v>95</v>
      </c>
      <c r="T97" s="31">
        <v>94</v>
      </c>
      <c r="U97" s="31">
        <v>18</v>
      </c>
      <c r="V97" s="19" t="s">
        <v>474</v>
      </c>
      <c r="W97" s="51">
        <v>933687</v>
      </c>
      <c r="X97" s="51">
        <v>104077</v>
      </c>
      <c r="Y97" s="52">
        <v>0.11</v>
      </c>
      <c r="Z97" s="59">
        <v>1369</v>
      </c>
      <c r="AA97" s="60">
        <v>24.547999999999998</v>
      </c>
      <c r="AB97" s="60">
        <v>0.595611</v>
      </c>
      <c r="AC97" s="19">
        <v>7.3649800000000001E-2</v>
      </c>
      <c r="AD97" s="19" t="s">
        <v>81</v>
      </c>
      <c r="AE97" s="19">
        <v>30</v>
      </c>
    </row>
    <row r="98" spans="1:31" x14ac:dyDescent="0.25">
      <c r="A98" s="19">
        <v>97</v>
      </c>
      <c r="B98" s="19" t="s">
        <v>475</v>
      </c>
      <c r="C98" s="19" t="s">
        <v>476</v>
      </c>
      <c r="D98" s="19" t="s">
        <v>457</v>
      </c>
      <c r="E98" s="19" t="str">
        <f t="shared" ref="E98:E126" si="3">RIGHT(B98,6)</f>
        <v>414-B1</v>
      </c>
      <c r="F98" s="19" t="s">
        <v>458</v>
      </c>
      <c r="G98" s="30">
        <v>43675</v>
      </c>
      <c r="H98" s="19" t="s">
        <v>69</v>
      </c>
      <c r="I98" s="19" t="s">
        <v>70</v>
      </c>
      <c r="J98" s="19" t="s">
        <v>459</v>
      </c>
      <c r="K98" s="19">
        <v>155</v>
      </c>
      <c r="L98" s="19" t="s">
        <v>460</v>
      </c>
      <c r="M98" s="19" t="s">
        <v>461</v>
      </c>
      <c r="N98" s="19" t="s">
        <v>351</v>
      </c>
      <c r="O98" s="19" t="s">
        <v>270</v>
      </c>
      <c r="P98" s="19" t="s">
        <v>84</v>
      </c>
      <c r="Q98" s="19" t="s">
        <v>80</v>
      </c>
      <c r="R98" s="19" t="s">
        <v>80</v>
      </c>
      <c r="S98" s="54" t="s">
        <v>95</v>
      </c>
      <c r="T98" s="31">
        <v>94</v>
      </c>
      <c r="U98" s="31">
        <v>18</v>
      </c>
      <c r="V98" s="19" t="s">
        <v>477</v>
      </c>
      <c r="W98" s="51">
        <v>1066310</v>
      </c>
      <c r="X98" s="51">
        <v>120650</v>
      </c>
      <c r="Y98" s="52">
        <v>0.11</v>
      </c>
      <c r="Z98" s="59">
        <v>1450</v>
      </c>
      <c r="AA98" s="60">
        <v>27.149000000000001</v>
      </c>
      <c r="AB98" s="60">
        <v>0.59404400000000002</v>
      </c>
      <c r="AC98" s="19">
        <v>7.0376400000000006E-2</v>
      </c>
      <c r="AD98" s="19" t="s">
        <v>81</v>
      </c>
      <c r="AE98" s="19">
        <v>31</v>
      </c>
    </row>
    <row r="99" spans="1:31" x14ac:dyDescent="0.25">
      <c r="A99" s="19">
        <v>98</v>
      </c>
      <c r="B99" s="19" t="s">
        <v>478</v>
      </c>
      <c r="C99" s="19" t="s">
        <v>479</v>
      </c>
      <c r="D99" s="19" t="s">
        <v>457</v>
      </c>
      <c r="E99" s="19" t="str">
        <f t="shared" si="3"/>
        <v>414-B2</v>
      </c>
      <c r="F99" s="19" t="s">
        <v>458</v>
      </c>
      <c r="G99" s="30">
        <v>43675</v>
      </c>
      <c r="H99" s="19" t="s">
        <v>69</v>
      </c>
      <c r="I99" s="19" t="s">
        <v>70</v>
      </c>
      <c r="J99" s="19" t="s">
        <v>459</v>
      </c>
      <c r="K99" s="19">
        <v>155</v>
      </c>
      <c r="L99" s="19" t="s">
        <v>460</v>
      </c>
      <c r="M99" s="19" t="s">
        <v>461</v>
      </c>
      <c r="N99" s="19" t="s">
        <v>351</v>
      </c>
      <c r="O99" s="19" t="s">
        <v>270</v>
      </c>
      <c r="P99" s="19" t="s">
        <v>84</v>
      </c>
      <c r="Q99" s="19" t="s">
        <v>80</v>
      </c>
      <c r="R99" s="19" t="s">
        <v>80</v>
      </c>
      <c r="S99" s="54" t="s">
        <v>95</v>
      </c>
      <c r="T99" s="31">
        <v>94</v>
      </c>
      <c r="U99" s="31">
        <v>18</v>
      </c>
      <c r="V99" s="19" t="s">
        <v>480</v>
      </c>
      <c r="W99" s="51">
        <v>562494</v>
      </c>
      <c r="X99" s="51">
        <v>63273</v>
      </c>
      <c r="Y99" s="52">
        <v>0.11</v>
      </c>
      <c r="Z99" s="59">
        <v>1260</v>
      </c>
      <c r="AA99" s="60">
        <v>16.047000000000001</v>
      </c>
      <c r="AB99" s="60">
        <v>0.63949800000000001</v>
      </c>
      <c r="AC99" s="19">
        <v>9.1652999999999998E-2</v>
      </c>
      <c r="AD99" s="19" t="s">
        <v>81</v>
      </c>
      <c r="AE99" s="19">
        <v>32</v>
      </c>
    </row>
    <row r="100" spans="1:31" x14ac:dyDescent="0.25">
      <c r="A100" s="19">
        <v>99</v>
      </c>
      <c r="B100" s="19" t="s">
        <v>481</v>
      </c>
      <c r="C100" s="19" t="s">
        <v>482</v>
      </c>
      <c r="D100" s="19" t="s">
        <v>457</v>
      </c>
      <c r="E100" s="19" t="str">
        <f t="shared" si="3"/>
        <v>414-B3</v>
      </c>
      <c r="F100" s="19" t="s">
        <v>458</v>
      </c>
      <c r="G100" s="30">
        <v>43675</v>
      </c>
      <c r="H100" s="19" t="s">
        <v>69</v>
      </c>
      <c r="I100" s="19" t="s">
        <v>70</v>
      </c>
      <c r="J100" s="19" t="s">
        <v>459</v>
      </c>
      <c r="K100" s="19">
        <v>155</v>
      </c>
      <c r="L100" s="19" t="s">
        <v>460</v>
      </c>
      <c r="M100" s="19" t="s">
        <v>461</v>
      </c>
      <c r="N100" s="19" t="s">
        <v>351</v>
      </c>
      <c r="O100" s="19" t="s">
        <v>270</v>
      </c>
      <c r="P100" s="19" t="s">
        <v>84</v>
      </c>
      <c r="Q100" s="19" t="s">
        <v>80</v>
      </c>
      <c r="R100" s="19" t="s">
        <v>80</v>
      </c>
      <c r="S100" s="54" t="s">
        <v>95</v>
      </c>
      <c r="T100" s="31">
        <v>94</v>
      </c>
      <c r="U100" s="31">
        <v>18</v>
      </c>
      <c r="V100" s="19" t="s">
        <v>483</v>
      </c>
      <c r="W100" s="51">
        <v>720937</v>
      </c>
      <c r="X100" s="51">
        <v>54193</v>
      </c>
      <c r="Y100" s="52">
        <v>7.0000000000000007E-2</v>
      </c>
      <c r="Z100" s="59">
        <v>1288</v>
      </c>
      <c r="AA100" s="60">
        <v>13.321999999999999</v>
      </c>
      <c r="AB100" s="60">
        <v>0.65203800000000001</v>
      </c>
      <c r="AC100" s="19">
        <v>8.8379700000000005E-2</v>
      </c>
      <c r="AD100" s="19" t="s">
        <v>81</v>
      </c>
      <c r="AE100" s="19">
        <v>33</v>
      </c>
    </row>
    <row r="101" spans="1:31" x14ac:dyDescent="0.25">
      <c r="A101" s="19">
        <v>100</v>
      </c>
      <c r="B101" s="19" t="s">
        <v>484</v>
      </c>
      <c r="C101" s="19" t="s">
        <v>485</v>
      </c>
      <c r="D101" s="19" t="s">
        <v>457</v>
      </c>
      <c r="E101" s="19" t="str">
        <f t="shared" si="3"/>
        <v>414-B4</v>
      </c>
      <c r="F101" s="19" t="s">
        <v>458</v>
      </c>
      <c r="G101" s="30">
        <v>43675</v>
      </c>
      <c r="H101" s="19" t="s">
        <v>69</v>
      </c>
      <c r="I101" s="19" t="s">
        <v>70</v>
      </c>
      <c r="J101" s="19" t="s">
        <v>459</v>
      </c>
      <c r="K101" s="19">
        <v>155</v>
      </c>
      <c r="L101" s="19" t="s">
        <v>460</v>
      </c>
      <c r="M101" s="19" t="s">
        <v>461</v>
      </c>
      <c r="N101" s="19" t="s">
        <v>351</v>
      </c>
      <c r="O101" s="19" t="s">
        <v>270</v>
      </c>
      <c r="P101" s="19" t="s">
        <v>84</v>
      </c>
      <c r="Q101" s="19" t="s">
        <v>80</v>
      </c>
      <c r="R101" s="19" t="s">
        <v>80</v>
      </c>
      <c r="S101" s="54" t="s">
        <v>95</v>
      </c>
      <c r="T101" s="31">
        <v>94</v>
      </c>
      <c r="U101" s="31">
        <v>18</v>
      </c>
      <c r="V101" s="19" t="s">
        <v>486</v>
      </c>
      <c r="W101" s="51">
        <v>812867</v>
      </c>
      <c r="X101" s="51">
        <v>103523</v>
      </c>
      <c r="Y101" s="52">
        <v>0.12</v>
      </c>
      <c r="Z101" s="59">
        <v>1402</v>
      </c>
      <c r="AA101" s="60">
        <v>23.509</v>
      </c>
      <c r="AB101" s="60">
        <v>0.57680299999999995</v>
      </c>
      <c r="AC101" s="19">
        <v>7.6923099999999994E-2</v>
      </c>
      <c r="AD101" s="19" t="s">
        <v>81</v>
      </c>
      <c r="AE101" s="19">
        <v>34</v>
      </c>
    </row>
    <row r="102" spans="1:31" x14ac:dyDescent="0.25">
      <c r="A102" s="19">
        <v>101</v>
      </c>
      <c r="B102" s="19" t="s">
        <v>487</v>
      </c>
      <c r="C102" s="19" t="s">
        <v>488</v>
      </c>
      <c r="D102" s="19" t="s">
        <v>457</v>
      </c>
      <c r="E102" s="19" t="str">
        <f t="shared" si="3"/>
        <v>414-B5</v>
      </c>
      <c r="F102" s="19" t="s">
        <v>458</v>
      </c>
      <c r="G102" s="30">
        <v>43675</v>
      </c>
      <c r="H102" s="19" t="s">
        <v>69</v>
      </c>
      <c r="I102" s="19" t="s">
        <v>70</v>
      </c>
      <c r="J102" s="19" t="s">
        <v>459</v>
      </c>
      <c r="K102" s="19">
        <v>155</v>
      </c>
      <c r="L102" s="19" t="s">
        <v>460</v>
      </c>
      <c r="M102" s="19" t="s">
        <v>461</v>
      </c>
      <c r="N102" s="19" t="s">
        <v>351</v>
      </c>
      <c r="O102" s="19" t="s">
        <v>270</v>
      </c>
      <c r="P102" s="19" t="s">
        <v>84</v>
      </c>
      <c r="Q102" s="19" t="s">
        <v>80</v>
      </c>
      <c r="R102" s="19" t="s">
        <v>80</v>
      </c>
      <c r="S102" s="54" t="s">
        <v>95</v>
      </c>
      <c r="T102" s="31">
        <v>94</v>
      </c>
      <c r="U102" s="31">
        <v>18</v>
      </c>
      <c r="V102" s="19" t="s">
        <v>489</v>
      </c>
      <c r="W102" s="51">
        <v>656539</v>
      </c>
      <c r="X102" s="51">
        <v>57687</v>
      </c>
      <c r="Y102" s="52">
        <v>0.08</v>
      </c>
      <c r="Z102" s="59">
        <v>1287</v>
      </c>
      <c r="AA102" s="60">
        <v>14.641999999999999</v>
      </c>
      <c r="AB102" s="60">
        <v>0.63479600000000003</v>
      </c>
      <c r="AC102" s="19">
        <v>8.3469699999999994E-2</v>
      </c>
      <c r="AD102" s="19" t="s">
        <v>81</v>
      </c>
      <c r="AE102" s="19">
        <v>35</v>
      </c>
    </row>
    <row r="103" spans="1:31" x14ac:dyDescent="0.25">
      <c r="A103" s="19">
        <v>102</v>
      </c>
      <c r="B103" s="19" t="s">
        <v>490</v>
      </c>
      <c r="C103" s="19" t="s">
        <v>491</v>
      </c>
      <c r="D103" s="19" t="s">
        <v>457</v>
      </c>
      <c r="E103" s="19" t="str">
        <f t="shared" si="3"/>
        <v>414-C1</v>
      </c>
      <c r="F103" s="19" t="s">
        <v>458</v>
      </c>
      <c r="G103" s="30">
        <v>43675</v>
      </c>
      <c r="H103" s="19" t="s">
        <v>69</v>
      </c>
      <c r="I103" s="19" t="s">
        <v>70</v>
      </c>
      <c r="J103" s="19" t="s">
        <v>459</v>
      </c>
      <c r="K103" s="19">
        <v>155</v>
      </c>
      <c r="L103" s="19" t="s">
        <v>460</v>
      </c>
      <c r="M103" s="19" t="s">
        <v>461</v>
      </c>
      <c r="N103" s="19" t="s">
        <v>351</v>
      </c>
      <c r="O103" s="19" t="s">
        <v>270</v>
      </c>
      <c r="P103" s="19" t="s">
        <v>84</v>
      </c>
      <c r="Q103" s="19" t="s">
        <v>80</v>
      </c>
      <c r="R103" s="19" t="s">
        <v>80</v>
      </c>
      <c r="S103" s="54" t="s">
        <v>95</v>
      </c>
      <c r="T103" s="31">
        <v>94</v>
      </c>
      <c r="U103" s="31">
        <v>18</v>
      </c>
      <c r="V103" s="19" t="s">
        <v>492</v>
      </c>
      <c r="W103" s="51">
        <v>849467</v>
      </c>
      <c r="X103" s="51">
        <v>97246</v>
      </c>
      <c r="Y103" s="52">
        <v>0.11</v>
      </c>
      <c r="Z103" s="59">
        <v>1359</v>
      </c>
      <c r="AA103" s="60">
        <v>23.228000000000002</v>
      </c>
      <c r="AB103" s="60">
        <v>0.62225699999999995</v>
      </c>
      <c r="AC103" s="19">
        <v>7.3649800000000001E-2</v>
      </c>
      <c r="AD103" s="19" t="s">
        <v>81</v>
      </c>
      <c r="AE103" s="19">
        <v>36</v>
      </c>
    </row>
    <row r="104" spans="1:31" x14ac:dyDescent="0.25">
      <c r="A104" s="19">
        <v>103</v>
      </c>
      <c r="B104" s="19" t="s">
        <v>493</v>
      </c>
      <c r="C104" s="19" t="s">
        <v>494</v>
      </c>
      <c r="D104" s="19" t="s">
        <v>457</v>
      </c>
      <c r="E104" s="19" t="str">
        <f t="shared" si="3"/>
        <v>414-C2</v>
      </c>
      <c r="F104" s="19" t="s">
        <v>458</v>
      </c>
      <c r="G104" s="30">
        <v>43675</v>
      </c>
      <c r="H104" s="19" t="s">
        <v>69</v>
      </c>
      <c r="I104" s="19" t="s">
        <v>70</v>
      </c>
      <c r="J104" s="19" t="s">
        <v>459</v>
      </c>
      <c r="K104" s="19">
        <v>155</v>
      </c>
      <c r="L104" s="19" t="s">
        <v>460</v>
      </c>
      <c r="M104" s="19" t="s">
        <v>461</v>
      </c>
      <c r="N104" s="19" t="s">
        <v>351</v>
      </c>
      <c r="O104" s="19" t="s">
        <v>270</v>
      </c>
      <c r="P104" s="19" t="s">
        <v>84</v>
      </c>
      <c r="Q104" s="19" t="s">
        <v>80</v>
      </c>
      <c r="R104" s="19" t="s">
        <v>80</v>
      </c>
      <c r="S104" s="54" t="s">
        <v>95</v>
      </c>
      <c r="T104" s="31">
        <v>94</v>
      </c>
      <c r="U104" s="31">
        <v>18</v>
      </c>
      <c r="V104" s="19" t="s">
        <v>495</v>
      </c>
      <c r="W104" s="51">
        <v>1261720</v>
      </c>
      <c r="X104" s="51">
        <v>147707</v>
      </c>
      <c r="Y104" s="52">
        <v>0.11</v>
      </c>
      <c r="Z104" s="59">
        <v>1482</v>
      </c>
      <c r="AA104" s="60">
        <v>32.582999999999998</v>
      </c>
      <c r="AB104" s="60">
        <v>0.57210000000000005</v>
      </c>
      <c r="AC104" s="19">
        <v>7.0376400000000006E-2</v>
      </c>
      <c r="AD104" s="19" t="s">
        <v>81</v>
      </c>
      <c r="AE104" s="19">
        <v>37</v>
      </c>
    </row>
    <row r="105" spans="1:31" x14ac:dyDescent="0.25">
      <c r="A105" s="19">
        <v>104</v>
      </c>
      <c r="B105" s="19" t="s">
        <v>496</v>
      </c>
      <c r="C105" s="19" t="s">
        <v>497</v>
      </c>
      <c r="D105" s="19" t="s">
        <v>457</v>
      </c>
      <c r="E105" s="19" t="str">
        <f t="shared" si="3"/>
        <v>414-C3</v>
      </c>
      <c r="F105" s="19" t="s">
        <v>458</v>
      </c>
      <c r="G105" s="30">
        <v>43675</v>
      </c>
      <c r="H105" s="19" t="s">
        <v>69</v>
      </c>
      <c r="I105" s="19" t="s">
        <v>70</v>
      </c>
      <c r="J105" s="19" t="s">
        <v>459</v>
      </c>
      <c r="K105" s="19">
        <v>155</v>
      </c>
      <c r="L105" s="19" t="s">
        <v>460</v>
      </c>
      <c r="M105" s="19" t="s">
        <v>461</v>
      </c>
      <c r="N105" s="19" t="s">
        <v>351</v>
      </c>
      <c r="O105" s="19" t="s">
        <v>270</v>
      </c>
      <c r="P105" s="19" t="s">
        <v>84</v>
      </c>
      <c r="Q105" s="19" t="s">
        <v>80</v>
      </c>
      <c r="R105" s="19" t="s">
        <v>80</v>
      </c>
      <c r="S105" s="54" t="s">
        <v>95</v>
      </c>
      <c r="T105" s="31">
        <v>50</v>
      </c>
      <c r="U105" s="31">
        <v>2</v>
      </c>
      <c r="V105" s="19" t="s">
        <v>498</v>
      </c>
      <c r="W105" s="51">
        <v>1812121</v>
      </c>
      <c r="X105" s="51">
        <v>183997</v>
      </c>
      <c r="Y105" s="52">
        <v>0.1</v>
      </c>
      <c r="Z105" s="59">
        <v>1528</v>
      </c>
      <c r="AA105" s="60">
        <v>38.401000000000003</v>
      </c>
      <c r="AB105" s="60">
        <v>0.59717900000000002</v>
      </c>
      <c r="AC105" s="19">
        <v>7.0376400000000006E-2</v>
      </c>
      <c r="AD105" s="19" t="s">
        <v>81</v>
      </c>
      <c r="AE105" s="19">
        <v>38</v>
      </c>
    </row>
    <row r="106" spans="1:31" x14ac:dyDescent="0.25">
      <c r="A106" s="19">
        <v>105</v>
      </c>
      <c r="B106" s="19" t="s">
        <v>499</v>
      </c>
      <c r="C106" s="19" t="s">
        <v>500</v>
      </c>
      <c r="D106" s="19" t="s">
        <v>457</v>
      </c>
      <c r="E106" s="19" t="str">
        <f t="shared" si="3"/>
        <v>414-C4</v>
      </c>
      <c r="F106" s="19" t="s">
        <v>458</v>
      </c>
      <c r="G106" s="30">
        <v>43675</v>
      </c>
      <c r="H106" s="19" t="s">
        <v>69</v>
      </c>
      <c r="I106" s="19" t="s">
        <v>70</v>
      </c>
      <c r="J106" s="19" t="s">
        <v>459</v>
      </c>
      <c r="K106" s="19">
        <v>155</v>
      </c>
      <c r="L106" s="19" t="s">
        <v>460</v>
      </c>
      <c r="M106" s="19" t="s">
        <v>461</v>
      </c>
      <c r="N106" s="19" t="s">
        <v>351</v>
      </c>
      <c r="O106" s="19" t="s">
        <v>270</v>
      </c>
      <c r="P106" s="19" t="s">
        <v>84</v>
      </c>
      <c r="Q106" s="19" t="s">
        <v>80</v>
      </c>
      <c r="R106" s="19" t="s">
        <v>80</v>
      </c>
      <c r="S106" s="54" t="s">
        <v>95</v>
      </c>
      <c r="T106" s="31">
        <v>50</v>
      </c>
      <c r="U106" s="31">
        <v>2</v>
      </c>
      <c r="V106" s="19" t="s">
        <v>501</v>
      </c>
      <c r="W106" s="51">
        <v>1209263</v>
      </c>
      <c r="X106" s="51">
        <v>206851</v>
      </c>
      <c r="Y106" s="52">
        <v>0.17</v>
      </c>
      <c r="Z106" s="59">
        <v>1579</v>
      </c>
      <c r="AA106" s="60">
        <v>42.505000000000003</v>
      </c>
      <c r="AB106" s="60">
        <v>0.55172399999999999</v>
      </c>
      <c r="AC106" s="19">
        <v>7.0376400000000006E-2</v>
      </c>
      <c r="AD106" s="19" t="s">
        <v>81</v>
      </c>
      <c r="AE106" s="19">
        <v>39</v>
      </c>
    </row>
    <row r="107" spans="1:31" x14ac:dyDescent="0.25">
      <c r="A107" s="19">
        <v>106</v>
      </c>
      <c r="B107" s="19" t="s">
        <v>502</v>
      </c>
      <c r="C107" s="19" t="s">
        <v>503</v>
      </c>
      <c r="D107" s="19" t="s">
        <v>457</v>
      </c>
      <c r="E107" s="19" t="str">
        <f t="shared" si="3"/>
        <v>414-C5</v>
      </c>
      <c r="F107" s="19" t="s">
        <v>458</v>
      </c>
      <c r="G107" s="30">
        <v>43675</v>
      </c>
      <c r="H107" s="19" t="s">
        <v>69</v>
      </c>
      <c r="I107" s="19" t="s">
        <v>70</v>
      </c>
      <c r="J107" s="19" t="s">
        <v>459</v>
      </c>
      <c r="K107" s="19">
        <v>155</v>
      </c>
      <c r="L107" s="19" t="s">
        <v>460</v>
      </c>
      <c r="M107" s="19" t="s">
        <v>461</v>
      </c>
      <c r="N107" s="19" t="s">
        <v>351</v>
      </c>
      <c r="O107" s="19" t="s">
        <v>270</v>
      </c>
      <c r="P107" s="19" t="s">
        <v>84</v>
      </c>
      <c r="Q107" s="19" t="s">
        <v>80</v>
      </c>
      <c r="R107" s="19" t="s">
        <v>80</v>
      </c>
      <c r="S107" s="54" t="s">
        <v>95</v>
      </c>
      <c r="T107" s="31">
        <v>50</v>
      </c>
      <c r="U107" s="31">
        <v>2</v>
      </c>
      <c r="V107" s="19" t="s">
        <v>504</v>
      </c>
      <c r="W107" s="51">
        <v>1172301</v>
      </c>
      <c r="X107" s="51">
        <v>166804</v>
      </c>
      <c r="Y107" s="52">
        <v>0.14000000000000001</v>
      </c>
      <c r="Z107" s="59">
        <v>1440</v>
      </c>
      <c r="AA107" s="60">
        <v>37.590000000000003</v>
      </c>
      <c r="AB107" s="60">
        <v>0.61285299999999998</v>
      </c>
      <c r="AC107" s="19">
        <v>7.0376400000000006E-2</v>
      </c>
      <c r="AD107" s="19" t="s">
        <v>81</v>
      </c>
      <c r="AE107" s="19">
        <v>40</v>
      </c>
    </row>
    <row r="108" spans="1:31" x14ac:dyDescent="0.25">
      <c r="A108" s="19">
        <v>107</v>
      </c>
      <c r="B108" s="19" t="s">
        <v>505</v>
      </c>
      <c r="C108" s="19" t="s">
        <v>506</v>
      </c>
      <c r="D108" s="19" t="s">
        <v>457</v>
      </c>
      <c r="E108" s="19" t="str">
        <f t="shared" si="3"/>
        <v>414-D1</v>
      </c>
      <c r="F108" s="19" t="s">
        <v>458</v>
      </c>
      <c r="G108" s="30">
        <v>43675</v>
      </c>
      <c r="H108" s="19" t="s">
        <v>69</v>
      </c>
      <c r="I108" s="19" t="s">
        <v>70</v>
      </c>
      <c r="J108" s="19" t="s">
        <v>459</v>
      </c>
      <c r="K108" s="19">
        <v>155</v>
      </c>
      <c r="L108" s="19" t="s">
        <v>460</v>
      </c>
      <c r="M108" s="19" t="s">
        <v>461</v>
      </c>
      <c r="N108" s="19" t="s">
        <v>351</v>
      </c>
      <c r="O108" s="19" t="s">
        <v>270</v>
      </c>
      <c r="P108" s="19" t="s">
        <v>84</v>
      </c>
      <c r="Q108" s="19" t="s">
        <v>80</v>
      </c>
      <c r="R108" s="19" t="s">
        <v>80</v>
      </c>
      <c r="S108" s="54" t="s">
        <v>95</v>
      </c>
      <c r="T108" s="31">
        <v>94</v>
      </c>
      <c r="U108" s="31">
        <v>18</v>
      </c>
      <c r="V108" s="19" t="s">
        <v>507</v>
      </c>
      <c r="W108" s="51">
        <v>1060772</v>
      </c>
      <c r="X108" s="51">
        <v>138449</v>
      </c>
      <c r="Y108" s="52">
        <v>0.13</v>
      </c>
      <c r="Z108" s="59">
        <v>1510</v>
      </c>
      <c r="AA108" s="60">
        <v>29.995000000000001</v>
      </c>
      <c r="AB108" s="60">
        <v>0.601881</v>
      </c>
      <c r="AC108" s="19">
        <v>7.0376400000000006E-2</v>
      </c>
      <c r="AD108" s="19" t="s">
        <v>81</v>
      </c>
      <c r="AE108" s="19">
        <v>41</v>
      </c>
    </row>
    <row r="109" spans="1:31" x14ac:dyDescent="0.25">
      <c r="A109" s="19">
        <v>108</v>
      </c>
      <c r="B109" s="19" t="s">
        <v>508</v>
      </c>
      <c r="C109" s="19" t="s">
        <v>509</v>
      </c>
      <c r="D109" s="19" t="s">
        <v>457</v>
      </c>
      <c r="E109" s="19" t="str">
        <f t="shared" si="3"/>
        <v>414-D2</v>
      </c>
      <c r="F109" s="19" t="s">
        <v>458</v>
      </c>
      <c r="G109" s="30">
        <v>43675</v>
      </c>
      <c r="H109" s="19" t="s">
        <v>69</v>
      </c>
      <c r="I109" s="19" t="s">
        <v>70</v>
      </c>
      <c r="J109" s="19" t="s">
        <v>459</v>
      </c>
      <c r="K109" s="19">
        <v>155</v>
      </c>
      <c r="L109" s="19" t="s">
        <v>460</v>
      </c>
      <c r="M109" s="19" t="s">
        <v>461</v>
      </c>
      <c r="N109" s="19" t="s">
        <v>351</v>
      </c>
      <c r="O109" s="19" t="s">
        <v>270</v>
      </c>
      <c r="P109" s="19" t="s">
        <v>84</v>
      </c>
      <c r="Q109" s="19" t="s">
        <v>80</v>
      </c>
      <c r="R109" s="19" t="s">
        <v>80</v>
      </c>
      <c r="S109" s="54" t="s">
        <v>95</v>
      </c>
      <c r="T109" s="31">
        <v>42</v>
      </c>
      <c r="U109" s="31">
        <v>1</v>
      </c>
      <c r="V109" s="19" t="s">
        <v>510</v>
      </c>
      <c r="W109" s="51">
        <v>1337723</v>
      </c>
      <c r="X109" s="51">
        <v>115335</v>
      </c>
      <c r="Y109" s="52">
        <v>0.08</v>
      </c>
      <c r="Z109" s="59">
        <v>1450</v>
      </c>
      <c r="AA109" s="60">
        <v>25.238</v>
      </c>
      <c r="AB109" s="60">
        <v>0.58934200000000003</v>
      </c>
      <c r="AC109" s="19">
        <v>8.3469699999999994E-2</v>
      </c>
      <c r="AD109" s="19" t="s">
        <v>81</v>
      </c>
      <c r="AE109" s="19">
        <v>42</v>
      </c>
    </row>
    <row r="110" spans="1:31" x14ac:dyDescent="0.25">
      <c r="A110" s="19">
        <v>109</v>
      </c>
      <c r="B110" s="19" t="s">
        <v>511</v>
      </c>
      <c r="C110" s="19" t="s">
        <v>512</v>
      </c>
      <c r="D110" s="19" t="s">
        <v>457</v>
      </c>
      <c r="E110" s="19" t="str">
        <f t="shared" si="3"/>
        <v>414-D3</v>
      </c>
      <c r="F110" s="19" t="s">
        <v>458</v>
      </c>
      <c r="G110" s="30">
        <v>43675</v>
      </c>
      <c r="H110" s="19" t="s">
        <v>69</v>
      </c>
      <c r="I110" s="19" t="s">
        <v>70</v>
      </c>
      <c r="J110" s="19" t="s">
        <v>459</v>
      </c>
      <c r="K110" s="19">
        <v>155</v>
      </c>
      <c r="L110" s="19" t="s">
        <v>460</v>
      </c>
      <c r="M110" s="19" t="s">
        <v>461</v>
      </c>
      <c r="N110" s="19" t="s">
        <v>351</v>
      </c>
      <c r="O110" s="19" t="s">
        <v>270</v>
      </c>
      <c r="P110" s="19" t="s">
        <v>84</v>
      </c>
      <c r="Q110" s="19" t="s">
        <v>80</v>
      </c>
      <c r="R110" s="19" t="s">
        <v>80</v>
      </c>
      <c r="S110" s="54" t="s">
        <v>95</v>
      </c>
      <c r="T110" s="31">
        <v>94</v>
      </c>
      <c r="U110" s="31">
        <v>18</v>
      </c>
      <c r="V110" s="19" t="s">
        <v>513</v>
      </c>
      <c r="W110" s="51">
        <v>1096365</v>
      </c>
      <c r="X110" s="51">
        <v>110462</v>
      </c>
      <c r="Y110" s="52">
        <v>0.1</v>
      </c>
      <c r="Z110" s="59">
        <v>1451</v>
      </c>
      <c r="AA110" s="60">
        <v>24.492000000000001</v>
      </c>
      <c r="AB110" s="60">
        <v>0.57680299999999995</v>
      </c>
      <c r="AC110" s="19">
        <v>7.5286400000000003E-2</v>
      </c>
      <c r="AD110" s="19" t="s">
        <v>81</v>
      </c>
      <c r="AE110" s="19">
        <v>43</v>
      </c>
    </row>
    <row r="111" spans="1:31" x14ac:dyDescent="0.25">
      <c r="A111" s="19">
        <v>110</v>
      </c>
      <c r="B111" s="19" t="s">
        <v>514</v>
      </c>
      <c r="C111" s="19" t="s">
        <v>515</v>
      </c>
      <c r="D111" s="19" t="s">
        <v>457</v>
      </c>
      <c r="E111" s="19" t="str">
        <f t="shared" si="3"/>
        <v>414-D4</v>
      </c>
      <c r="F111" s="19" t="s">
        <v>458</v>
      </c>
      <c r="G111" s="30">
        <v>43675</v>
      </c>
      <c r="H111" s="19" t="s">
        <v>69</v>
      </c>
      <c r="I111" s="19" t="s">
        <v>70</v>
      </c>
      <c r="J111" s="19" t="s">
        <v>459</v>
      </c>
      <c r="K111" s="19">
        <v>155</v>
      </c>
      <c r="L111" s="19" t="s">
        <v>460</v>
      </c>
      <c r="M111" s="19" t="s">
        <v>461</v>
      </c>
      <c r="N111" s="19" t="s">
        <v>351</v>
      </c>
      <c r="O111" s="19" t="s">
        <v>270</v>
      </c>
      <c r="P111" s="19" t="s">
        <v>84</v>
      </c>
      <c r="Q111" s="19" t="s">
        <v>80</v>
      </c>
      <c r="R111" s="19" t="s">
        <v>80</v>
      </c>
      <c r="S111" s="16" t="s">
        <v>95</v>
      </c>
      <c r="T111" s="31">
        <v>50</v>
      </c>
      <c r="U111" s="31">
        <v>2</v>
      </c>
      <c r="V111" s="19" t="s">
        <v>516</v>
      </c>
      <c r="W111" s="51">
        <v>1424056</v>
      </c>
      <c r="X111" s="51">
        <v>196861</v>
      </c>
      <c r="Y111" s="52">
        <v>0.13</v>
      </c>
      <c r="Z111" s="59">
        <v>1584</v>
      </c>
      <c r="AA111" s="60">
        <v>40.378999999999998</v>
      </c>
      <c r="AB111" s="60">
        <v>0.57837000000000005</v>
      </c>
      <c r="AC111" s="19">
        <v>7.0376400000000006E-2</v>
      </c>
      <c r="AD111" s="19" t="s">
        <v>81</v>
      </c>
      <c r="AE111" s="19">
        <v>44</v>
      </c>
    </row>
    <row r="112" spans="1:31" x14ac:dyDescent="0.25">
      <c r="A112" s="19">
        <v>111</v>
      </c>
      <c r="B112" s="19" t="s">
        <v>517</v>
      </c>
      <c r="C112" s="19" t="s">
        <v>518</v>
      </c>
      <c r="D112" s="19" t="s">
        <v>457</v>
      </c>
      <c r="E112" s="19" t="str">
        <f t="shared" si="3"/>
        <v>414-D5</v>
      </c>
      <c r="F112" s="19" t="s">
        <v>458</v>
      </c>
      <c r="G112" s="30">
        <v>43675</v>
      </c>
      <c r="H112" s="19" t="s">
        <v>69</v>
      </c>
      <c r="I112" s="19" t="s">
        <v>70</v>
      </c>
      <c r="J112" s="19" t="s">
        <v>459</v>
      </c>
      <c r="K112" s="19">
        <v>155</v>
      </c>
      <c r="L112" s="19" t="s">
        <v>460</v>
      </c>
      <c r="M112" s="19" t="s">
        <v>461</v>
      </c>
      <c r="N112" s="19" t="s">
        <v>351</v>
      </c>
      <c r="O112" s="19" t="s">
        <v>270</v>
      </c>
      <c r="P112" s="19" t="s">
        <v>84</v>
      </c>
      <c r="Q112" s="19" t="s">
        <v>80</v>
      </c>
      <c r="R112" s="19" t="s">
        <v>80</v>
      </c>
      <c r="S112" s="54" t="s">
        <v>95</v>
      </c>
      <c r="T112" s="31">
        <v>50</v>
      </c>
      <c r="U112" s="31">
        <v>2</v>
      </c>
      <c r="V112" s="19" t="s">
        <v>519</v>
      </c>
      <c r="W112" s="51">
        <v>528197</v>
      </c>
      <c r="X112" s="51">
        <v>59711</v>
      </c>
      <c r="Y112" s="52">
        <v>0.11</v>
      </c>
      <c r="Z112" s="59">
        <v>1280</v>
      </c>
      <c r="AA112" s="60">
        <v>15.055999999999999</v>
      </c>
      <c r="AB112" s="60">
        <v>0.68965500000000002</v>
      </c>
      <c r="AC112" s="19">
        <v>7.2013099999999997E-2</v>
      </c>
      <c r="AD112" s="19" t="s">
        <v>81</v>
      </c>
      <c r="AE112" s="19">
        <v>45</v>
      </c>
    </row>
    <row r="113" spans="1:31" x14ac:dyDescent="0.25">
      <c r="A113" s="19">
        <v>112</v>
      </c>
      <c r="B113" s="19" t="s">
        <v>520</v>
      </c>
      <c r="C113" s="19" t="s">
        <v>521</v>
      </c>
      <c r="D113" s="19" t="s">
        <v>457</v>
      </c>
      <c r="E113" s="19" t="str">
        <f t="shared" si="3"/>
        <v>414-E1</v>
      </c>
      <c r="F113" s="19" t="s">
        <v>458</v>
      </c>
      <c r="G113" s="30">
        <v>43675</v>
      </c>
      <c r="H113" s="19" t="s">
        <v>69</v>
      </c>
      <c r="I113" s="19" t="s">
        <v>70</v>
      </c>
      <c r="J113" s="19" t="s">
        <v>459</v>
      </c>
      <c r="K113" s="19">
        <v>155</v>
      </c>
      <c r="L113" s="19" t="s">
        <v>460</v>
      </c>
      <c r="M113" s="19" t="s">
        <v>461</v>
      </c>
      <c r="N113" s="19" t="s">
        <v>351</v>
      </c>
      <c r="O113" s="19" t="s">
        <v>270</v>
      </c>
      <c r="P113" s="19" t="s">
        <v>84</v>
      </c>
      <c r="Q113" s="19" t="s">
        <v>80</v>
      </c>
      <c r="R113" s="19" t="s">
        <v>80</v>
      </c>
      <c r="S113" s="54" t="s">
        <v>95</v>
      </c>
      <c r="T113" s="31">
        <v>94</v>
      </c>
      <c r="U113" s="31">
        <v>18</v>
      </c>
      <c r="V113" s="19" t="s">
        <v>522</v>
      </c>
      <c r="W113" s="51">
        <v>1095413</v>
      </c>
      <c r="X113" s="51">
        <v>88771</v>
      </c>
      <c r="Y113" s="52">
        <v>0.08</v>
      </c>
      <c r="Z113" s="59">
        <v>1346</v>
      </c>
      <c r="AA113" s="60">
        <v>21.195</v>
      </c>
      <c r="AB113" s="60">
        <v>0.601881</v>
      </c>
      <c r="AC113" s="19">
        <v>8.6743000000000001E-2</v>
      </c>
      <c r="AD113" s="19" t="s">
        <v>81</v>
      </c>
      <c r="AE113" s="19">
        <v>46</v>
      </c>
    </row>
    <row r="114" spans="1:31" x14ac:dyDescent="0.25">
      <c r="A114" s="19">
        <v>113</v>
      </c>
      <c r="B114" s="19" t="s">
        <v>523</v>
      </c>
      <c r="C114" s="19" t="s">
        <v>524</v>
      </c>
      <c r="D114" s="19" t="s">
        <v>457</v>
      </c>
      <c r="E114" s="19" t="str">
        <f t="shared" si="3"/>
        <v>414-E2</v>
      </c>
      <c r="F114" s="19" t="s">
        <v>458</v>
      </c>
      <c r="G114" s="30">
        <v>43675</v>
      </c>
      <c r="H114" s="19" t="s">
        <v>69</v>
      </c>
      <c r="I114" s="19" t="s">
        <v>70</v>
      </c>
      <c r="J114" s="19" t="s">
        <v>459</v>
      </c>
      <c r="K114" s="19">
        <v>155</v>
      </c>
      <c r="L114" s="19" t="s">
        <v>460</v>
      </c>
      <c r="M114" s="19" t="s">
        <v>461</v>
      </c>
      <c r="N114" s="19" t="s">
        <v>351</v>
      </c>
      <c r="O114" s="19" t="s">
        <v>270</v>
      </c>
      <c r="P114" s="19" t="s">
        <v>84</v>
      </c>
      <c r="Q114" s="19" t="s">
        <v>80</v>
      </c>
      <c r="R114" s="19" t="s">
        <v>80</v>
      </c>
      <c r="S114" s="54" t="s">
        <v>95</v>
      </c>
      <c r="T114" s="31">
        <v>94</v>
      </c>
      <c r="U114" s="31">
        <v>18</v>
      </c>
      <c r="V114" s="19" t="s">
        <v>525</v>
      </c>
      <c r="W114" s="51">
        <v>1150710</v>
      </c>
      <c r="X114" s="51">
        <v>69836</v>
      </c>
      <c r="Y114" s="52">
        <v>0.06</v>
      </c>
      <c r="Z114" s="59">
        <v>1305</v>
      </c>
      <c r="AA114" s="60">
        <v>16.949000000000002</v>
      </c>
      <c r="AB114" s="60">
        <v>0.62539199999999995</v>
      </c>
      <c r="AC114" s="19">
        <v>7.2013099999999997E-2</v>
      </c>
      <c r="AD114" s="19" t="s">
        <v>81</v>
      </c>
      <c r="AE114" s="19">
        <v>47</v>
      </c>
    </row>
    <row r="115" spans="1:31" x14ac:dyDescent="0.25">
      <c r="A115" s="19">
        <v>114</v>
      </c>
      <c r="B115" s="19" t="s">
        <v>526</v>
      </c>
      <c r="C115" s="19" t="s">
        <v>527</v>
      </c>
      <c r="D115" s="19" t="s">
        <v>457</v>
      </c>
      <c r="E115" s="19" t="str">
        <f t="shared" si="3"/>
        <v>414-E3</v>
      </c>
      <c r="F115" s="19" t="s">
        <v>458</v>
      </c>
      <c r="G115" s="30">
        <v>43675</v>
      </c>
      <c r="H115" s="19" t="s">
        <v>69</v>
      </c>
      <c r="I115" s="19" t="s">
        <v>70</v>
      </c>
      <c r="J115" s="19" t="s">
        <v>459</v>
      </c>
      <c r="K115" s="19">
        <v>155</v>
      </c>
      <c r="L115" s="19" t="s">
        <v>460</v>
      </c>
      <c r="M115" s="19" t="s">
        <v>461</v>
      </c>
      <c r="N115" s="19" t="s">
        <v>351</v>
      </c>
      <c r="O115" s="19" t="s">
        <v>270</v>
      </c>
      <c r="P115" s="19" t="s">
        <v>84</v>
      </c>
      <c r="Q115" s="19" t="s">
        <v>80</v>
      </c>
      <c r="R115" s="19" t="s">
        <v>80</v>
      </c>
      <c r="S115" s="54" t="s">
        <v>95</v>
      </c>
      <c r="T115" s="31">
        <v>50</v>
      </c>
      <c r="U115" s="31">
        <v>2</v>
      </c>
      <c r="V115" s="19" t="s">
        <v>528</v>
      </c>
      <c r="W115" s="51">
        <v>797198</v>
      </c>
      <c r="X115" s="51">
        <v>106401</v>
      </c>
      <c r="Y115" s="52">
        <v>0.13</v>
      </c>
      <c r="Z115" s="59">
        <v>1438</v>
      </c>
      <c r="AA115" s="60">
        <v>23.548999999999999</v>
      </c>
      <c r="AB115" s="60">
        <v>0.63949800000000001</v>
      </c>
      <c r="AC115" s="19">
        <v>8.1833100000000006E-2</v>
      </c>
      <c r="AD115" s="19" t="s">
        <v>81</v>
      </c>
      <c r="AE115" s="19">
        <v>48</v>
      </c>
    </row>
    <row r="116" spans="1:31" x14ac:dyDescent="0.25">
      <c r="A116" s="19">
        <v>115</v>
      </c>
      <c r="B116" s="19" t="s">
        <v>529</v>
      </c>
      <c r="C116" s="19" t="s">
        <v>530</v>
      </c>
      <c r="D116" s="19" t="s">
        <v>457</v>
      </c>
      <c r="E116" s="19" t="str">
        <f t="shared" si="3"/>
        <v>414-E4</v>
      </c>
      <c r="F116" s="19" t="s">
        <v>458</v>
      </c>
      <c r="G116" s="30">
        <v>43675</v>
      </c>
      <c r="H116" s="19" t="s">
        <v>69</v>
      </c>
      <c r="I116" s="19" t="s">
        <v>70</v>
      </c>
      <c r="J116" s="19" t="s">
        <v>459</v>
      </c>
      <c r="K116" s="19">
        <v>155</v>
      </c>
      <c r="L116" s="19" t="s">
        <v>460</v>
      </c>
      <c r="M116" s="19" t="s">
        <v>461</v>
      </c>
      <c r="N116" s="19" t="s">
        <v>351</v>
      </c>
      <c r="O116" s="19" t="s">
        <v>270</v>
      </c>
      <c r="P116" s="19" t="s">
        <v>84</v>
      </c>
      <c r="Q116" s="19" t="s">
        <v>80</v>
      </c>
      <c r="R116" s="19" t="s">
        <v>80</v>
      </c>
      <c r="S116" s="54" t="s">
        <v>95</v>
      </c>
      <c r="T116" s="31">
        <v>50</v>
      </c>
      <c r="U116" s="31">
        <v>2</v>
      </c>
      <c r="V116" s="19" t="s">
        <v>531</v>
      </c>
      <c r="W116" s="51">
        <v>901107</v>
      </c>
      <c r="X116" s="51">
        <v>136136</v>
      </c>
      <c r="Y116" s="52">
        <v>0.15</v>
      </c>
      <c r="Z116" s="59">
        <v>1387</v>
      </c>
      <c r="AA116" s="60">
        <v>32.334000000000003</v>
      </c>
      <c r="AB116" s="60">
        <v>0.64420100000000002</v>
      </c>
      <c r="AC116" s="19">
        <v>7.3649800000000001E-2</v>
      </c>
      <c r="AD116" s="19" t="s">
        <v>81</v>
      </c>
      <c r="AE116" s="19">
        <v>49</v>
      </c>
    </row>
    <row r="117" spans="1:31" x14ac:dyDescent="0.25">
      <c r="A117" s="19">
        <v>116</v>
      </c>
      <c r="B117" s="19" t="s">
        <v>532</v>
      </c>
      <c r="C117" s="19" t="s">
        <v>533</v>
      </c>
      <c r="D117" s="19" t="s">
        <v>457</v>
      </c>
      <c r="E117" s="19" t="str">
        <f t="shared" si="3"/>
        <v>414-E5</v>
      </c>
      <c r="F117" s="19" t="s">
        <v>458</v>
      </c>
      <c r="G117" s="30">
        <v>43675</v>
      </c>
      <c r="H117" s="19" t="s">
        <v>69</v>
      </c>
      <c r="I117" s="19" t="s">
        <v>70</v>
      </c>
      <c r="J117" s="19" t="s">
        <v>459</v>
      </c>
      <c r="K117" s="19">
        <v>155</v>
      </c>
      <c r="L117" s="19" t="s">
        <v>460</v>
      </c>
      <c r="M117" s="19" t="s">
        <v>461</v>
      </c>
      <c r="N117" s="19" t="s">
        <v>351</v>
      </c>
      <c r="O117" s="19" t="s">
        <v>270</v>
      </c>
      <c r="P117" s="19" t="s">
        <v>84</v>
      </c>
      <c r="Q117" s="19" t="s">
        <v>80</v>
      </c>
      <c r="R117" s="19" t="s">
        <v>80</v>
      </c>
      <c r="S117" s="54" t="s">
        <v>95</v>
      </c>
      <c r="T117" s="31">
        <v>50</v>
      </c>
      <c r="U117" s="31">
        <v>2</v>
      </c>
      <c r="V117" s="19" t="s">
        <v>534</v>
      </c>
      <c r="W117" s="51">
        <v>582607</v>
      </c>
      <c r="X117" s="51">
        <v>81145</v>
      </c>
      <c r="Y117" s="52">
        <v>0.13</v>
      </c>
      <c r="Z117" s="59">
        <v>1281</v>
      </c>
      <c r="AA117" s="60">
        <v>20.065000000000001</v>
      </c>
      <c r="AB117" s="60">
        <v>0.64733499999999999</v>
      </c>
      <c r="AC117" s="19">
        <v>7.6923099999999994E-2</v>
      </c>
      <c r="AD117" s="19" t="s">
        <v>81</v>
      </c>
      <c r="AE117" s="19">
        <v>50</v>
      </c>
    </row>
    <row r="118" spans="1:31" x14ac:dyDescent="0.25">
      <c r="A118" s="19">
        <v>117</v>
      </c>
      <c r="B118" s="19" t="s">
        <v>535</v>
      </c>
      <c r="C118" s="19" t="s">
        <v>536</v>
      </c>
      <c r="D118" s="19" t="s">
        <v>537</v>
      </c>
      <c r="E118" s="19" t="str">
        <f t="shared" si="3"/>
        <v>415-A1</v>
      </c>
      <c r="F118" s="19" t="s">
        <v>538</v>
      </c>
      <c r="G118" s="30">
        <v>43671</v>
      </c>
      <c r="H118" s="19" t="s">
        <v>69</v>
      </c>
      <c r="I118" s="19" t="s">
        <v>70</v>
      </c>
      <c r="J118" s="19" t="s">
        <v>539</v>
      </c>
      <c r="K118" s="19">
        <v>51</v>
      </c>
      <c r="L118" s="20" t="s">
        <v>540</v>
      </c>
      <c r="M118" s="20" t="s">
        <v>541</v>
      </c>
      <c r="N118" s="19" t="s">
        <v>351</v>
      </c>
      <c r="O118" s="19" t="s">
        <v>75</v>
      </c>
      <c r="P118" s="19" t="s">
        <v>84</v>
      </c>
      <c r="Q118" s="19" t="s">
        <v>77</v>
      </c>
      <c r="R118" s="19" t="s">
        <v>77</v>
      </c>
      <c r="S118" s="54" t="s">
        <v>78</v>
      </c>
      <c r="T118" s="31">
        <v>117</v>
      </c>
      <c r="U118" s="31">
        <v>33</v>
      </c>
      <c r="V118" s="19" t="s">
        <v>542</v>
      </c>
      <c r="W118" s="51">
        <v>1268218</v>
      </c>
      <c r="X118" s="51">
        <v>102580</v>
      </c>
      <c r="Y118" s="52">
        <v>0.08</v>
      </c>
      <c r="Z118" s="59">
        <v>1522</v>
      </c>
      <c r="AA118" s="60">
        <v>20.419</v>
      </c>
      <c r="AB118" s="60">
        <v>0.55799399999999999</v>
      </c>
      <c r="AC118" s="19">
        <v>7.5286400000000003E-2</v>
      </c>
      <c r="AD118" s="19" t="s">
        <v>81</v>
      </c>
      <c r="AE118" s="19">
        <v>117</v>
      </c>
    </row>
    <row r="119" spans="1:31" x14ac:dyDescent="0.25">
      <c r="A119" s="19">
        <v>118</v>
      </c>
      <c r="B119" s="19" t="s">
        <v>543</v>
      </c>
      <c r="C119" s="19" t="s">
        <v>544</v>
      </c>
      <c r="D119" s="19" t="s">
        <v>537</v>
      </c>
      <c r="E119" s="19" t="str">
        <f t="shared" si="3"/>
        <v>415-A5</v>
      </c>
      <c r="F119" s="19" t="s">
        <v>538</v>
      </c>
      <c r="G119" s="35">
        <v>43671</v>
      </c>
      <c r="H119" s="19" t="s">
        <v>69</v>
      </c>
      <c r="I119" s="19" t="s">
        <v>70</v>
      </c>
      <c r="J119" s="19" t="s">
        <v>539</v>
      </c>
      <c r="K119" s="19">
        <v>51</v>
      </c>
      <c r="L119" s="20" t="s">
        <v>540</v>
      </c>
      <c r="M119" s="20" t="s">
        <v>541</v>
      </c>
      <c r="N119" s="19" t="s">
        <v>351</v>
      </c>
      <c r="O119" s="19" t="s">
        <v>75</v>
      </c>
      <c r="P119" s="19" t="s">
        <v>84</v>
      </c>
      <c r="Q119" s="19" t="s">
        <v>77</v>
      </c>
      <c r="R119" s="19" t="s">
        <v>77</v>
      </c>
      <c r="S119" s="54" t="s">
        <v>95</v>
      </c>
      <c r="T119" s="31">
        <v>55</v>
      </c>
      <c r="U119" s="31">
        <v>5</v>
      </c>
      <c r="V119" s="19" t="s">
        <v>545</v>
      </c>
      <c r="W119" s="51">
        <v>70844</v>
      </c>
      <c r="X119" s="51">
        <v>2750</v>
      </c>
      <c r="Y119" s="52">
        <v>0.03</v>
      </c>
      <c r="Z119" s="59">
        <v>502</v>
      </c>
      <c r="AA119" s="60">
        <v>1.819</v>
      </c>
      <c r="AB119" s="60">
        <v>0.87147300000000005</v>
      </c>
      <c r="AC119" s="19">
        <v>0.59410799999999997</v>
      </c>
      <c r="AD119" s="19" t="s">
        <v>81</v>
      </c>
      <c r="AE119" s="19">
        <v>118</v>
      </c>
    </row>
    <row r="120" spans="1:31" x14ac:dyDescent="0.25">
      <c r="A120" s="19">
        <v>119</v>
      </c>
      <c r="B120" s="19" t="s">
        <v>546</v>
      </c>
      <c r="C120" s="19" t="s">
        <v>547</v>
      </c>
      <c r="D120" s="19" t="s">
        <v>537</v>
      </c>
      <c r="E120" s="19" t="str">
        <f t="shared" si="3"/>
        <v>415-E1</v>
      </c>
      <c r="F120" s="19" t="s">
        <v>538</v>
      </c>
      <c r="G120" s="35">
        <v>43671</v>
      </c>
      <c r="H120" s="19" t="s">
        <v>69</v>
      </c>
      <c r="I120" s="19" t="s">
        <v>70</v>
      </c>
      <c r="J120" s="19" t="s">
        <v>539</v>
      </c>
      <c r="K120" s="19">
        <v>51</v>
      </c>
      <c r="L120" s="20" t="s">
        <v>540</v>
      </c>
      <c r="M120" s="20" t="s">
        <v>541</v>
      </c>
      <c r="N120" s="19" t="s">
        <v>351</v>
      </c>
      <c r="O120" s="19" t="s">
        <v>75</v>
      </c>
      <c r="P120" s="19" t="s">
        <v>84</v>
      </c>
      <c r="Q120" s="19" t="s">
        <v>77</v>
      </c>
      <c r="R120" s="19" t="s">
        <v>77</v>
      </c>
      <c r="S120" s="54" t="s">
        <v>78</v>
      </c>
      <c r="T120" s="31">
        <v>117</v>
      </c>
      <c r="U120" s="31">
        <v>33</v>
      </c>
      <c r="V120" s="19" t="s">
        <v>548</v>
      </c>
      <c r="W120" s="51">
        <v>1173697</v>
      </c>
      <c r="X120" s="51">
        <v>95328</v>
      </c>
      <c r="Y120" s="52">
        <v>0.08</v>
      </c>
      <c r="Z120" s="59">
        <v>1489</v>
      </c>
      <c r="AA120" s="60">
        <v>19.516999999999999</v>
      </c>
      <c r="AB120" s="60">
        <v>0.60031299999999999</v>
      </c>
      <c r="AC120" s="19">
        <v>7.3649800000000001E-2</v>
      </c>
      <c r="AD120" s="33" t="s">
        <v>77</v>
      </c>
      <c r="AE120" s="19">
        <v>119</v>
      </c>
    </row>
    <row r="121" spans="1:31" x14ac:dyDescent="0.25">
      <c r="A121" s="19">
        <v>120</v>
      </c>
      <c r="B121" s="19" t="s">
        <v>549</v>
      </c>
      <c r="C121" s="19" t="s">
        <v>550</v>
      </c>
      <c r="D121" s="19" t="s">
        <v>551</v>
      </c>
      <c r="E121" s="19" t="str">
        <f t="shared" si="3"/>
        <v>416-A1</v>
      </c>
      <c r="F121" s="19" t="s">
        <v>552</v>
      </c>
      <c r="G121" s="35">
        <v>43671</v>
      </c>
      <c r="H121" s="19" t="s">
        <v>69</v>
      </c>
      <c r="I121" s="19" t="s">
        <v>70</v>
      </c>
      <c r="J121" s="19" t="s">
        <v>539</v>
      </c>
      <c r="K121" s="19">
        <v>35</v>
      </c>
      <c r="L121" s="20" t="s">
        <v>553</v>
      </c>
      <c r="M121" s="20" t="s">
        <v>554</v>
      </c>
      <c r="N121" s="19" t="s">
        <v>351</v>
      </c>
      <c r="O121" s="19" t="s">
        <v>75</v>
      </c>
      <c r="P121" s="19" t="s">
        <v>84</v>
      </c>
      <c r="Q121" s="19" t="s">
        <v>77</v>
      </c>
      <c r="R121" s="19" t="s">
        <v>77</v>
      </c>
      <c r="S121" s="54" t="s">
        <v>78</v>
      </c>
      <c r="T121" s="31">
        <v>120</v>
      </c>
      <c r="U121" s="31">
        <v>34</v>
      </c>
      <c r="V121" s="19" t="s">
        <v>555</v>
      </c>
      <c r="W121" s="51">
        <v>863703</v>
      </c>
      <c r="X121" s="51">
        <v>90097</v>
      </c>
      <c r="Y121" s="52">
        <v>0.1</v>
      </c>
      <c r="Z121" s="59">
        <v>1457</v>
      </c>
      <c r="AA121" s="60">
        <v>20.292000000000002</v>
      </c>
      <c r="AB121" s="60">
        <v>0.62382400000000005</v>
      </c>
      <c r="AC121" s="19">
        <v>7.3649800000000001E-2</v>
      </c>
      <c r="AD121" s="33" t="s">
        <v>77</v>
      </c>
      <c r="AE121" s="19">
        <v>120</v>
      </c>
    </row>
    <row r="122" spans="1:31" x14ac:dyDescent="0.25">
      <c r="A122" s="19">
        <v>121</v>
      </c>
      <c r="B122" s="19" t="s">
        <v>556</v>
      </c>
      <c r="C122" s="19" t="s">
        <v>557</v>
      </c>
      <c r="D122" s="19" t="s">
        <v>551</v>
      </c>
      <c r="E122" s="19" t="str">
        <f t="shared" si="3"/>
        <v>416-A5</v>
      </c>
      <c r="F122" s="19" t="s">
        <v>552</v>
      </c>
      <c r="G122" s="35">
        <v>43671</v>
      </c>
      <c r="H122" s="19" t="s">
        <v>69</v>
      </c>
      <c r="I122" s="19" t="s">
        <v>70</v>
      </c>
      <c r="J122" s="19" t="s">
        <v>539</v>
      </c>
      <c r="K122" s="19">
        <v>35</v>
      </c>
      <c r="L122" s="20" t="s">
        <v>553</v>
      </c>
      <c r="M122" s="20" t="s">
        <v>554</v>
      </c>
      <c r="N122" s="19" t="s">
        <v>351</v>
      </c>
      <c r="O122" s="19" t="s">
        <v>75</v>
      </c>
      <c r="P122" s="19" t="s">
        <v>84</v>
      </c>
      <c r="Q122" s="19" t="s">
        <v>77</v>
      </c>
      <c r="R122" s="19" t="s">
        <v>77</v>
      </c>
      <c r="S122" s="54" t="s">
        <v>78</v>
      </c>
      <c r="T122" s="31">
        <v>121</v>
      </c>
      <c r="U122" s="31">
        <v>35</v>
      </c>
      <c r="V122" s="19" t="s">
        <v>558</v>
      </c>
      <c r="W122" s="51">
        <v>601629</v>
      </c>
      <c r="X122" s="51">
        <v>69178</v>
      </c>
      <c r="Y122" s="52">
        <v>0.11</v>
      </c>
      <c r="Z122" s="59">
        <v>1440</v>
      </c>
      <c r="AA122" s="60">
        <v>14.91</v>
      </c>
      <c r="AB122" s="60">
        <v>0.66144199999999997</v>
      </c>
      <c r="AC122" s="19">
        <v>8.1833100000000006E-2</v>
      </c>
      <c r="AD122" s="19" t="s">
        <v>81</v>
      </c>
      <c r="AE122" s="19">
        <v>121</v>
      </c>
    </row>
    <row r="123" spans="1:31" x14ac:dyDescent="0.25">
      <c r="A123" s="19">
        <v>122</v>
      </c>
      <c r="B123" s="19" t="s">
        <v>559</v>
      </c>
      <c r="C123" s="19" t="s">
        <v>560</v>
      </c>
      <c r="D123" s="19" t="s">
        <v>551</v>
      </c>
      <c r="E123" s="19" t="str">
        <f t="shared" si="3"/>
        <v>416-E1</v>
      </c>
      <c r="F123" s="19" t="s">
        <v>552</v>
      </c>
      <c r="G123" s="35">
        <v>43671</v>
      </c>
      <c r="H123" s="19" t="s">
        <v>69</v>
      </c>
      <c r="I123" s="19" t="s">
        <v>70</v>
      </c>
      <c r="J123" s="19" t="s">
        <v>539</v>
      </c>
      <c r="K123" s="19">
        <v>35</v>
      </c>
      <c r="L123" s="20" t="s">
        <v>553</v>
      </c>
      <c r="M123" s="20" t="s">
        <v>554</v>
      </c>
      <c r="N123" s="19" t="s">
        <v>351</v>
      </c>
      <c r="O123" s="19" t="s">
        <v>75</v>
      </c>
      <c r="P123" s="19" t="s">
        <v>84</v>
      </c>
      <c r="Q123" s="19" t="s">
        <v>77</v>
      </c>
      <c r="R123" s="19" t="s">
        <v>77</v>
      </c>
      <c r="S123" s="54" t="s">
        <v>78</v>
      </c>
      <c r="T123" s="31">
        <v>122</v>
      </c>
      <c r="U123" s="31">
        <v>36</v>
      </c>
      <c r="V123" s="19" t="s">
        <v>561</v>
      </c>
      <c r="W123" s="51">
        <v>430972</v>
      </c>
      <c r="X123" s="51">
        <v>3827</v>
      </c>
      <c r="Y123" s="52">
        <v>0</v>
      </c>
      <c r="Z123" s="59">
        <v>480</v>
      </c>
      <c r="AA123" s="60">
        <v>1.8440000000000001</v>
      </c>
      <c r="AB123" s="60">
        <v>0.88244500000000003</v>
      </c>
      <c r="AC123" s="19">
        <v>0.63338799999999995</v>
      </c>
      <c r="AD123" s="33" t="s">
        <v>77</v>
      </c>
      <c r="AE123" s="19">
        <v>122</v>
      </c>
    </row>
    <row r="124" spans="1:31" x14ac:dyDescent="0.25">
      <c r="A124" s="19">
        <v>123</v>
      </c>
      <c r="B124" s="19" t="s">
        <v>562</v>
      </c>
      <c r="C124" s="19" t="s">
        <v>563</v>
      </c>
      <c r="D124" s="19" t="s">
        <v>564</v>
      </c>
      <c r="E124" s="19" t="str">
        <f t="shared" si="3"/>
        <v>417-A1</v>
      </c>
      <c r="F124" s="19" t="s">
        <v>565</v>
      </c>
      <c r="G124" s="35">
        <v>43671</v>
      </c>
      <c r="H124" s="19" t="s">
        <v>69</v>
      </c>
      <c r="I124" s="19" t="s">
        <v>70</v>
      </c>
      <c r="J124" s="19" t="s">
        <v>566</v>
      </c>
      <c r="K124" s="19">
        <v>74</v>
      </c>
      <c r="L124" s="20" t="s">
        <v>567</v>
      </c>
      <c r="M124" s="20" t="s">
        <v>568</v>
      </c>
      <c r="N124" s="19" t="s">
        <v>351</v>
      </c>
      <c r="O124" s="19" t="s">
        <v>75</v>
      </c>
      <c r="P124" s="19" t="s">
        <v>84</v>
      </c>
      <c r="Q124" s="19" t="s">
        <v>77</v>
      </c>
      <c r="R124" s="19" t="s">
        <v>77</v>
      </c>
      <c r="S124" s="54" t="s">
        <v>95</v>
      </c>
      <c r="T124" s="31">
        <v>123</v>
      </c>
      <c r="U124" s="31">
        <v>37</v>
      </c>
      <c r="V124" s="19" t="s">
        <v>569</v>
      </c>
      <c r="W124" s="51">
        <v>367768</v>
      </c>
      <c r="X124" s="51">
        <v>13900</v>
      </c>
      <c r="Y124" s="52">
        <v>0.03</v>
      </c>
      <c r="Z124" s="59">
        <v>1019</v>
      </c>
      <c r="AA124" s="60">
        <v>4.32</v>
      </c>
      <c r="AB124" s="60">
        <v>0.74764900000000001</v>
      </c>
      <c r="AC124" s="19">
        <v>0.178396</v>
      </c>
      <c r="AD124" s="19" t="s">
        <v>81</v>
      </c>
      <c r="AE124" s="19">
        <v>123</v>
      </c>
    </row>
    <row r="125" spans="1:31" x14ac:dyDescent="0.25">
      <c r="A125" s="19">
        <v>124</v>
      </c>
      <c r="B125" s="19" t="s">
        <v>570</v>
      </c>
      <c r="C125" s="19" t="s">
        <v>571</v>
      </c>
      <c r="D125" s="19" t="s">
        <v>564</v>
      </c>
      <c r="E125" s="19" t="str">
        <f t="shared" si="3"/>
        <v>417-A5</v>
      </c>
      <c r="F125" s="19" t="s">
        <v>565</v>
      </c>
      <c r="G125" s="35">
        <v>43671</v>
      </c>
      <c r="H125" s="19" t="s">
        <v>69</v>
      </c>
      <c r="I125" s="19" t="s">
        <v>70</v>
      </c>
      <c r="J125" s="19" t="s">
        <v>566</v>
      </c>
      <c r="K125" s="19">
        <v>74</v>
      </c>
      <c r="L125" s="20" t="s">
        <v>567</v>
      </c>
      <c r="M125" s="20" t="s">
        <v>568</v>
      </c>
      <c r="N125" s="19" t="s">
        <v>351</v>
      </c>
      <c r="O125" s="19" t="s">
        <v>75</v>
      </c>
      <c r="P125" s="19" t="s">
        <v>84</v>
      </c>
      <c r="Q125" s="19" t="s">
        <v>77</v>
      </c>
      <c r="R125" s="19" t="s">
        <v>77</v>
      </c>
      <c r="S125" s="54" t="s">
        <v>95</v>
      </c>
      <c r="T125" s="31">
        <v>55</v>
      </c>
      <c r="U125" s="31">
        <v>5</v>
      </c>
      <c r="V125" s="19" t="s">
        <v>572</v>
      </c>
      <c r="W125" s="51">
        <v>125182</v>
      </c>
      <c r="X125" s="51">
        <v>9403</v>
      </c>
      <c r="Y125" s="52">
        <v>7.0000000000000007E-2</v>
      </c>
      <c r="Z125" s="59">
        <v>888</v>
      </c>
      <c r="AA125" s="60">
        <v>3.3849999999999998</v>
      </c>
      <c r="AB125" s="60">
        <v>0.78056400000000004</v>
      </c>
      <c r="AC125" s="19">
        <v>0.25040899999999999</v>
      </c>
      <c r="AD125" s="19" t="s">
        <v>81</v>
      </c>
      <c r="AE125" s="19">
        <v>124</v>
      </c>
    </row>
    <row r="126" spans="1:31" x14ac:dyDescent="0.25">
      <c r="A126" s="36">
        <v>125</v>
      </c>
      <c r="B126" s="36" t="s">
        <v>573</v>
      </c>
      <c r="C126" s="36" t="s">
        <v>574</v>
      </c>
      <c r="D126" s="36" t="s">
        <v>564</v>
      </c>
      <c r="E126" s="36" t="str">
        <f t="shared" si="3"/>
        <v>417-E1</v>
      </c>
      <c r="F126" s="36" t="s">
        <v>565</v>
      </c>
      <c r="G126" s="64">
        <v>43671</v>
      </c>
      <c r="H126" s="36" t="s">
        <v>69</v>
      </c>
      <c r="I126" s="36" t="s">
        <v>70</v>
      </c>
      <c r="J126" s="36" t="s">
        <v>566</v>
      </c>
      <c r="K126" s="36">
        <v>74</v>
      </c>
      <c r="L126" s="37" t="s">
        <v>567</v>
      </c>
      <c r="M126" s="37" t="s">
        <v>568</v>
      </c>
      <c r="N126" s="36" t="s">
        <v>351</v>
      </c>
      <c r="O126" s="36" t="s">
        <v>75</v>
      </c>
      <c r="P126" s="19" t="s">
        <v>84</v>
      </c>
      <c r="Q126" s="36" t="s">
        <v>77</v>
      </c>
      <c r="R126" s="36" t="s">
        <v>77</v>
      </c>
      <c r="S126" s="53" t="s">
        <v>78</v>
      </c>
      <c r="T126" s="38">
        <v>125</v>
      </c>
      <c r="U126" s="38">
        <v>38</v>
      </c>
      <c r="V126" s="36" t="s">
        <v>575</v>
      </c>
      <c r="W126" s="55">
        <v>837024</v>
      </c>
      <c r="X126" s="55">
        <v>75511</v>
      </c>
      <c r="Y126" s="56">
        <v>0.09</v>
      </c>
      <c r="Z126" s="61">
        <v>1411</v>
      </c>
      <c r="AA126" s="62">
        <v>14.712</v>
      </c>
      <c r="AB126" s="62">
        <v>0.598746</v>
      </c>
      <c r="AC126" s="36">
        <v>8.6743000000000001E-2</v>
      </c>
      <c r="AD126" s="36" t="s">
        <v>81</v>
      </c>
      <c r="AE126" s="36">
        <v>125</v>
      </c>
    </row>
    <row r="127" spans="1:31" x14ac:dyDescent="0.25">
      <c r="A127" s="19">
        <v>126</v>
      </c>
      <c r="B127" s="46" t="s">
        <v>576</v>
      </c>
      <c r="C127" s="19" t="s">
        <v>577</v>
      </c>
      <c r="D127" s="19" t="s">
        <v>578</v>
      </c>
      <c r="E127" s="19" t="s">
        <v>80</v>
      </c>
      <c r="F127" s="19" t="s">
        <v>579</v>
      </c>
      <c r="G127" s="35">
        <v>41527</v>
      </c>
      <c r="H127" s="19" t="s">
        <v>580</v>
      </c>
      <c r="I127" s="19" t="s">
        <v>581</v>
      </c>
      <c r="J127" s="19" t="s">
        <v>582</v>
      </c>
      <c r="K127" s="19" t="s">
        <v>80</v>
      </c>
      <c r="L127" s="19">
        <v>62.75065</v>
      </c>
      <c r="M127" s="19">
        <v>18.149883333333332</v>
      </c>
      <c r="N127" s="19" t="s">
        <v>80</v>
      </c>
      <c r="O127" s="19" t="s">
        <v>80</v>
      </c>
      <c r="P127" s="44" t="s">
        <v>76</v>
      </c>
      <c r="Q127" s="19" t="s">
        <v>80</v>
      </c>
      <c r="R127" s="19" t="s">
        <v>80</v>
      </c>
      <c r="S127" s="16" t="s">
        <v>583</v>
      </c>
      <c r="T127" s="19" t="s">
        <v>80</v>
      </c>
      <c r="U127" s="19" t="s">
        <v>80</v>
      </c>
      <c r="V127" s="1" t="s">
        <v>584</v>
      </c>
      <c r="W127" s="51">
        <v>937875</v>
      </c>
      <c r="X127" s="51">
        <v>424952</v>
      </c>
      <c r="Y127" s="52">
        <f t="shared" ref="Y127:Y158" si="4">X127/W127*100/100</f>
        <v>0.45310089297614281</v>
      </c>
      <c r="Z127" s="59">
        <v>2601</v>
      </c>
      <c r="AA127" s="60">
        <v>57.128999999999998</v>
      </c>
      <c r="AB127" s="60">
        <v>0.33855800000000003</v>
      </c>
      <c r="AC127" s="19" t="s">
        <v>80</v>
      </c>
      <c r="AD127" s="19" t="s">
        <v>80</v>
      </c>
      <c r="AE127" s="19" t="s">
        <v>80</v>
      </c>
    </row>
    <row r="128" spans="1:31" x14ac:dyDescent="0.25">
      <c r="A128" s="19">
        <v>127</v>
      </c>
      <c r="B128" s="46" t="s">
        <v>585</v>
      </c>
      <c r="C128" s="19" t="s">
        <v>586</v>
      </c>
      <c r="D128" s="19" t="s">
        <v>587</v>
      </c>
      <c r="E128" s="19" t="s">
        <v>80</v>
      </c>
      <c r="F128" s="19" t="s">
        <v>588</v>
      </c>
      <c r="G128" s="35">
        <v>41134</v>
      </c>
      <c r="H128" s="19" t="s">
        <v>580</v>
      </c>
      <c r="I128" s="19" t="s">
        <v>589</v>
      </c>
      <c r="J128" s="19" t="s">
        <v>590</v>
      </c>
      <c r="K128" s="19" t="s">
        <v>80</v>
      </c>
      <c r="L128" s="19">
        <v>65.774183333333298</v>
      </c>
      <c r="M128" s="19">
        <v>15.088433333333333</v>
      </c>
      <c r="N128" s="19" t="s">
        <v>80</v>
      </c>
      <c r="O128" s="19" t="s">
        <v>80</v>
      </c>
      <c r="P128" s="44" t="s">
        <v>76</v>
      </c>
      <c r="Q128" s="19" t="s">
        <v>80</v>
      </c>
      <c r="R128" s="19" t="s">
        <v>80</v>
      </c>
      <c r="S128" s="16" t="s">
        <v>591</v>
      </c>
      <c r="T128" s="19" t="s">
        <v>80</v>
      </c>
      <c r="U128" s="19" t="s">
        <v>80</v>
      </c>
      <c r="V128" s="1" t="s">
        <v>592</v>
      </c>
      <c r="W128" s="51">
        <v>500412</v>
      </c>
      <c r="X128" s="51">
        <v>151334</v>
      </c>
      <c r="Y128" s="52">
        <f t="shared" si="4"/>
        <v>0.30241880690311185</v>
      </c>
      <c r="Z128" s="59">
        <v>2392</v>
      </c>
      <c r="AA128" s="60">
        <v>22.329000000000001</v>
      </c>
      <c r="AB128" s="60">
        <v>0.33542300000000003</v>
      </c>
      <c r="AC128" s="19" t="s">
        <v>80</v>
      </c>
      <c r="AD128" s="19" t="s">
        <v>80</v>
      </c>
      <c r="AE128" s="19" t="s">
        <v>80</v>
      </c>
    </row>
    <row r="129" spans="1:31" x14ac:dyDescent="0.25">
      <c r="A129" s="19">
        <v>128</v>
      </c>
      <c r="B129" s="46" t="s">
        <v>593</v>
      </c>
      <c r="C129" s="19" t="s">
        <v>594</v>
      </c>
      <c r="D129" s="19" t="s">
        <v>595</v>
      </c>
      <c r="E129" s="19" t="s">
        <v>80</v>
      </c>
      <c r="F129" s="19" t="s">
        <v>596</v>
      </c>
      <c r="G129" s="35">
        <v>42225</v>
      </c>
      <c r="H129" s="19" t="s">
        <v>580</v>
      </c>
      <c r="I129" s="19" t="s">
        <v>589</v>
      </c>
      <c r="J129" s="19" t="s">
        <v>597</v>
      </c>
      <c r="K129" s="19" t="s">
        <v>80</v>
      </c>
      <c r="L129" s="19">
        <v>66.951882999999995</v>
      </c>
      <c r="M129" s="19">
        <v>16.353124999999999</v>
      </c>
      <c r="N129" s="19" t="s">
        <v>80</v>
      </c>
      <c r="O129" s="19" t="s">
        <v>80</v>
      </c>
      <c r="P129" s="44" t="s">
        <v>76</v>
      </c>
      <c r="Q129" s="19" t="s">
        <v>80</v>
      </c>
      <c r="R129" s="19" t="s">
        <v>80</v>
      </c>
      <c r="S129" s="16" t="s">
        <v>591</v>
      </c>
      <c r="T129" s="19" t="s">
        <v>80</v>
      </c>
      <c r="U129" s="19" t="s">
        <v>80</v>
      </c>
      <c r="V129" s="1" t="s">
        <v>598</v>
      </c>
      <c r="W129" s="51">
        <v>343642</v>
      </c>
      <c r="X129" s="51">
        <v>97787</v>
      </c>
      <c r="Y129" s="52">
        <f t="shared" si="4"/>
        <v>0.28456067651800421</v>
      </c>
      <c r="Z129" s="59">
        <v>2122</v>
      </c>
      <c r="AA129" s="60">
        <v>15.87</v>
      </c>
      <c r="AB129" s="60">
        <v>0.41849500000000001</v>
      </c>
      <c r="AC129" s="19" t="s">
        <v>80</v>
      </c>
      <c r="AD129" s="19" t="s">
        <v>80</v>
      </c>
      <c r="AE129" s="19" t="s">
        <v>80</v>
      </c>
    </row>
    <row r="130" spans="1:31" x14ac:dyDescent="0.25">
      <c r="A130" s="19">
        <v>129</v>
      </c>
      <c r="B130" s="46" t="s">
        <v>599</v>
      </c>
      <c r="C130" s="19" t="s">
        <v>600</v>
      </c>
      <c r="D130" s="19" t="s">
        <v>595</v>
      </c>
      <c r="E130" s="19" t="s">
        <v>80</v>
      </c>
      <c r="F130" s="19" t="s">
        <v>601</v>
      </c>
      <c r="G130" s="35">
        <v>42227</v>
      </c>
      <c r="H130" s="19" t="s">
        <v>580</v>
      </c>
      <c r="I130" s="19" t="s">
        <v>589</v>
      </c>
      <c r="J130" s="19" t="s">
        <v>597</v>
      </c>
      <c r="K130" s="19" t="s">
        <v>80</v>
      </c>
      <c r="L130" s="19">
        <v>66.921828000000005</v>
      </c>
      <c r="M130" s="19">
        <v>16.444343</v>
      </c>
      <c r="N130" s="19" t="s">
        <v>80</v>
      </c>
      <c r="O130" s="19" t="s">
        <v>80</v>
      </c>
      <c r="P130" s="44" t="s">
        <v>76</v>
      </c>
      <c r="Q130" s="19" t="s">
        <v>80</v>
      </c>
      <c r="R130" s="19" t="s">
        <v>80</v>
      </c>
      <c r="S130" s="16" t="s">
        <v>602</v>
      </c>
      <c r="T130" s="19" t="s">
        <v>80</v>
      </c>
      <c r="U130" s="19" t="s">
        <v>80</v>
      </c>
      <c r="V130" s="1" t="s">
        <v>603</v>
      </c>
      <c r="W130" s="51">
        <v>284689</v>
      </c>
      <c r="X130" s="51">
        <v>109131</v>
      </c>
      <c r="Y130" s="52">
        <f t="shared" si="4"/>
        <v>0.38333409439774629</v>
      </c>
      <c r="Z130" s="59">
        <v>2122</v>
      </c>
      <c r="AA130" s="60">
        <v>17.837</v>
      </c>
      <c r="AB130" s="60">
        <v>0.43730400000000003</v>
      </c>
      <c r="AC130" s="19" t="s">
        <v>80</v>
      </c>
      <c r="AD130" s="19" t="s">
        <v>80</v>
      </c>
      <c r="AE130" s="19" t="s">
        <v>80</v>
      </c>
    </row>
    <row r="131" spans="1:31" x14ac:dyDescent="0.25">
      <c r="A131" s="19">
        <v>130</v>
      </c>
      <c r="B131" s="46" t="s">
        <v>604</v>
      </c>
      <c r="C131" s="19" t="s">
        <v>605</v>
      </c>
      <c r="D131" s="19" t="s">
        <v>606</v>
      </c>
      <c r="E131" s="19" t="s">
        <v>80</v>
      </c>
      <c r="F131" s="19" t="s">
        <v>607</v>
      </c>
      <c r="G131" s="35">
        <v>41020</v>
      </c>
      <c r="H131" s="19" t="s">
        <v>580</v>
      </c>
      <c r="I131" s="19" t="s">
        <v>581</v>
      </c>
      <c r="J131" s="19" t="s">
        <v>608</v>
      </c>
      <c r="K131" s="19" t="s">
        <v>80</v>
      </c>
      <c r="L131" s="19">
        <v>57.464202999999998</v>
      </c>
      <c r="M131" s="19">
        <v>15.848098</v>
      </c>
      <c r="N131" s="19" t="s">
        <v>80</v>
      </c>
      <c r="O131" s="19" t="s">
        <v>80</v>
      </c>
      <c r="P131" s="44" t="s">
        <v>76</v>
      </c>
      <c r="Q131" s="19" t="s">
        <v>80</v>
      </c>
      <c r="R131" s="19" t="s">
        <v>80</v>
      </c>
      <c r="S131" s="16" t="s">
        <v>583</v>
      </c>
      <c r="T131" s="19" t="s">
        <v>80</v>
      </c>
      <c r="U131" s="19" t="s">
        <v>80</v>
      </c>
      <c r="V131" s="1" t="s">
        <v>609</v>
      </c>
      <c r="W131" s="51">
        <v>991571</v>
      </c>
      <c r="X131" s="51">
        <v>450554</v>
      </c>
      <c r="Y131" s="52">
        <f t="shared" si="4"/>
        <v>0.45438400275925778</v>
      </c>
      <c r="Z131" s="59">
        <v>2802</v>
      </c>
      <c r="AA131" s="60">
        <v>56.348999999999997</v>
      </c>
      <c r="AB131" s="60">
        <v>0.28683399999999998</v>
      </c>
      <c r="AC131" s="19" t="s">
        <v>80</v>
      </c>
      <c r="AD131" s="19" t="s">
        <v>80</v>
      </c>
      <c r="AE131" s="19" t="s">
        <v>80</v>
      </c>
    </row>
    <row r="132" spans="1:31" x14ac:dyDescent="0.25">
      <c r="A132" s="19">
        <v>131</v>
      </c>
      <c r="B132" s="46" t="s">
        <v>610</v>
      </c>
      <c r="C132" s="19" t="s">
        <v>611</v>
      </c>
      <c r="D132" s="19" t="s">
        <v>612</v>
      </c>
      <c r="E132" s="19" t="s">
        <v>80</v>
      </c>
      <c r="F132" s="19" t="s">
        <v>613</v>
      </c>
      <c r="G132" s="49" t="s">
        <v>614</v>
      </c>
      <c r="H132" s="19" t="s">
        <v>580</v>
      </c>
      <c r="I132" s="19" t="s">
        <v>581</v>
      </c>
      <c r="J132" s="19" t="s">
        <v>615</v>
      </c>
      <c r="K132" s="19" t="s">
        <v>80</v>
      </c>
      <c r="L132" s="19">
        <v>58.93591</v>
      </c>
      <c r="M132" s="19">
        <v>18.270454000000001</v>
      </c>
      <c r="N132" s="19" t="s">
        <v>80</v>
      </c>
      <c r="O132" s="19" t="s">
        <v>80</v>
      </c>
      <c r="P132" s="44" t="s">
        <v>76</v>
      </c>
      <c r="Q132" s="19" t="s">
        <v>80</v>
      </c>
      <c r="R132" s="19" t="s">
        <v>80</v>
      </c>
      <c r="S132" s="16" t="s">
        <v>583</v>
      </c>
      <c r="T132" s="19" t="s">
        <v>80</v>
      </c>
      <c r="U132" s="19" t="s">
        <v>80</v>
      </c>
      <c r="V132" s="1" t="s">
        <v>616</v>
      </c>
      <c r="W132" s="51">
        <v>662555</v>
      </c>
      <c r="X132" s="51">
        <v>271270</v>
      </c>
      <c r="Y132" s="52">
        <f t="shared" si="4"/>
        <v>0.4094301605149761</v>
      </c>
      <c r="Z132" s="59">
        <v>2417</v>
      </c>
      <c r="AA132" s="60">
        <v>39.14</v>
      </c>
      <c r="AB132" s="60">
        <v>0.38244499999999998</v>
      </c>
      <c r="AC132" s="19" t="s">
        <v>80</v>
      </c>
      <c r="AD132" s="19" t="s">
        <v>80</v>
      </c>
      <c r="AE132" s="19" t="s">
        <v>80</v>
      </c>
    </row>
    <row r="133" spans="1:31" x14ac:dyDescent="0.25">
      <c r="A133" s="19">
        <v>132</v>
      </c>
      <c r="B133" s="46" t="s">
        <v>617</v>
      </c>
      <c r="C133" s="19" t="s">
        <v>618</v>
      </c>
      <c r="D133" s="19" t="s">
        <v>612</v>
      </c>
      <c r="E133" s="19" t="s">
        <v>80</v>
      </c>
      <c r="F133" s="19" t="s">
        <v>619</v>
      </c>
      <c r="G133" s="35">
        <v>42455</v>
      </c>
      <c r="H133" s="19" t="s">
        <v>580</v>
      </c>
      <c r="I133" s="19" t="s">
        <v>581</v>
      </c>
      <c r="J133" s="19" t="s">
        <v>620</v>
      </c>
      <c r="K133" s="19" t="s">
        <v>80</v>
      </c>
      <c r="L133" s="19">
        <v>59.275080000000003</v>
      </c>
      <c r="M133" s="19">
        <v>18.77825</v>
      </c>
      <c r="N133" s="19" t="s">
        <v>80</v>
      </c>
      <c r="O133" s="19" t="s">
        <v>80</v>
      </c>
      <c r="P133" s="44" t="s">
        <v>76</v>
      </c>
      <c r="Q133" s="19" t="s">
        <v>80</v>
      </c>
      <c r="R133" s="19" t="s">
        <v>80</v>
      </c>
      <c r="S133" s="16" t="s">
        <v>583</v>
      </c>
      <c r="T133" s="19" t="s">
        <v>80</v>
      </c>
      <c r="U133" s="19" t="s">
        <v>80</v>
      </c>
      <c r="V133" s="1" t="s">
        <v>621</v>
      </c>
      <c r="W133" s="51">
        <v>978192</v>
      </c>
      <c r="X133" s="51">
        <v>389789</v>
      </c>
      <c r="Y133" s="52">
        <f t="shared" si="4"/>
        <v>0.39847903070153917</v>
      </c>
      <c r="Z133" s="59">
        <v>2670</v>
      </c>
      <c r="AA133" s="60">
        <v>50.777000000000001</v>
      </c>
      <c r="AB133" s="60">
        <v>0.322884</v>
      </c>
      <c r="AC133" s="19" t="s">
        <v>80</v>
      </c>
      <c r="AD133" s="19" t="s">
        <v>80</v>
      </c>
      <c r="AE133" s="19" t="s">
        <v>80</v>
      </c>
    </row>
    <row r="134" spans="1:31" x14ac:dyDescent="0.25">
      <c r="A134" s="19">
        <v>133</v>
      </c>
      <c r="B134" s="46" t="s">
        <v>622</v>
      </c>
      <c r="C134" s="19" t="s">
        <v>623</v>
      </c>
      <c r="D134" s="19" t="s">
        <v>624</v>
      </c>
      <c r="E134" s="19" t="s">
        <v>80</v>
      </c>
      <c r="F134" s="19" t="s">
        <v>625</v>
      </c>
      <c r="G134" s="48">
        <v>31171</v>
      </c>
      <c r="H134" s="19" t="s">
        <v>580</v>
      </c>
      <c r="I134" s="19" t="s">
        <v>581</v>
      </c>
      <c r="J134" s="19" t="s">
        <v>620</v>
      </c>
      <c r="K134" s="19" t="s">
        <v>80</v>
      </c>
      <c r="L134" s="19">
        <v>59.620069999999998</v>
      </c>
      <c r="M134" s="19">
        <v>18.217914</v>
      </c>
      <c r="N134" s="19" t="s">
        <v>80</v>
      </c>
      <c r="O134" s="19" t="s">
        <v>80</v>
      </c>
      <c r="P134" s="44" t="s">
        <v>76</v>
      </c>
      <c r="Q134" s="19" t="s">
        <v>80</v>
      </c>
      <c r="R134" s="19" t="s">
        <v>80</v>
      </c>
      <c r="S134" s="16" t="s">
        <v>583</v>
      </c>
      <c r="T134" s="19" t="s">
        <v>80</v>
      </c>
      <c r="U134" s="19" t="s">
        <v>80</v>
      </c>
      <c r="V134" s="1" t="s">
        <v>626</v>
      </c>
      <c r="W134" s="51">
        <v>174889</v>
      </c>
      <c r="X134" s="51">
        <v>91133</v>
      </c>
      <c r="Y134" s="52">
        <f t="shared" si="4"/>
        <v>0.52109052027285874</v>
      </c>
      <c r="Z134" s="59">
        <v>2028</v>
      </c>
      <c r="AA134" s="60">
        <v>15.878</v>
      </c>
      <c r="AB134" s="60">
        <v>0.53134800000000004</v>
      </c>
      <c r="AC134" s="19" t="s">
        <v>80</v>
      </c>
      <c r="AD134" s="19" t="s">
        <v>80</v>
      </c>
      <c r="AE134" s="19" t="s">
        <v>80</v>
      </c>
    </row>
    <row r="135" spans="1:31" x14ac:dyDescent="0.25">
      <c r="A135" s="19">
        <v>134</v>
      </c>
      <c r="B135" s="46" t="s">
        <v>627</v>
      </c>
      <c r="C135" s="19" t="s">
        <v>628</v>
      </c>
      <c r="D135" s="19" t="s">
        <v>629</v>
      </c>
      <c r="E135" s="19" t="s">
        <v>80</v>
      </c>
      <c r="F135" s="19" t="s">
        <v>630</v>
      </c>
      <c r="G135" s="35">
        <v>37383</v>
      </c>
      <c r="H135" s="19" t="s">
        <v>580</v>
      </c>
      <c r="I135" s="19" t="s">
        <v>581</v>
      </c>
      <c r="J135" s="19" t="s">
        <v>631</v>
      </c>
      <c r="K135" s="19" t="s">
        <v>80</v>
      </c>
      <c r="L135" s="19">
        <v>59.605966666666667</v>
      </c>
      <c r="M135" s="19">
        <v>14.224183333333333</v>
      </c>
      <c r="N135" s="19" t="s">
        <v>80</v>
      </c>
      <c r="O135" s="19" t="s">
        <v>80</v>
      </c>
      <c r="P135" s="44" t="s">
        <v>76</v>
      </c>
      <c r="Q135" s="19" t="s">
        <v>80</v>
      </c>
      <c r="R135" s="19" t="s">
        <v>80</v>
      </c>
      <c r="S135" s="16" t="s">
        <v>583</v>
      </c>
      <c r="T135" s="19" t="s">
        <v>80</v>
      </c>
      <c r="U135" s="19" t="s">
        <v>80</v>
      </c>
      <c r="V135" s="1" t="s">
        <v>632</v>
      </c>
      <c r="W135" s="51">
        <v>311981</v>
      </c>
      <c r="X135" s="51">
        <v>123018</v>
      </c>
      <c r="Y135" s="52">
        <f t="shared" si="4"/>
        <v>0.3943124741570801</v>
      </c>
      <c r="Z135" s="59">
        <v>2358</v>
      </c>
      <c r="AA135" s="60">
        <v>18.608000000000001</v>
      </c>
      <c r="AB135" s="60">
        <v>0.42633199999999999</v>
      </c>
      <c r="AC135" s="19" t="s">
        <v>80</v>
      </c>
      <c r="AD135" s="19" t="s">
        <v>80</v>
      </c>
      <c r="AE135" s="19" t="s">
        <v>80</v>
      </c>
    </row>
    <row r="136" spans="1:31" x14ac:dyDescent="0.25">
      <c r="A136" s="19">
        <v>135</v>
      </c>
      <c r="B136" s="46" t="s">
        <v>633</v>
      </c>
      <c r="C136" s="19" t="s">
        <v>634</v>
      </c>
      <c r="D136" s="19" t="s">
        <v>635</v>
      </c>
      <c r="E136" s="19" t="s">
        <v>80</v>
      </c>
      <c r="F136" s="19" t="s">
        <v>636</v>
      </c>
      <c r="G136" s="35">
        <v>39624</v>
      </c>
      <c r="H136" s="19" t="s">
        <v>580</v>
      </c>
      <c r="I136" s="19" t="s">
        <v>581</v>
      </c>
      <c r="J136" s="19" t="s">
        <v>637</v>
      </c>
      <c r="K136" s="19" t="s">
        <v>80</v>
      </c>
      <c r="L136" s="19">
        <v>61.4925</v>
      </c>
      <c r="M136" s="19">
        <v>14.7125</v>
      </c>
      <c r="N136" s="19" t="s">
        <v>80</v>
      </c>
      <c r="O136" s="19" t="s">
        <v>80</v>
      </c>
      <c r="P136" s="44" t="s">
        <v>76</v>
      </c>
      <c r="Q136" s="19" t="s">
        <v>80</v>
      </c>
      <c r="R136" s="19" t="s">
        <v>80</v>
      </c>
      <c r="S136" s="16" t="s">
        <v>583</v>
      </c>
      <c r="T136" s="19" t="s">
        <v>80</v>
      </c>
      <c r="U136" s="19" t="s">
        <v>80</v>
      </c>
      <c r="V136" s="1" t="s">
        <v>638</v>
      </c>
      <c r="W136" s="51">
        <v>809609</v>
      </c>
      <c r="X136" s="51">
        <v>384049</v>
      </c>
      <c r="Y136" s="52">
        <f t="shared" si="4"/>
        <v>0.47436355080044812</v>
      </c>
      <c r="Z136" s="59">
        <v>2629</v>
      </c>
      <c r="AA136" s="60">
        <v>51.597999999999999</v>
      </c>
      <c r="AB136" s="60">
        <v>0.34482800000000002</v>
      </c>
      <c r="AC136" s="19" t="s">
        <v>80</v>
      </c>
      <c r="AD136" s="19" t="s">
        <v>80</v>
      </c>
      <c r="AE136" s="19" t="s">
        <v>80</v>
      </c>
    </row>
    <row r="137" spans="1:31" x14ac:dyDescent="0.25">
      <c r="A137" s="19">
        <v>136</v>
      </c>
      <c r="B137" s="46" t="s">
        <v>639</v>
      </c>
      <c r="C137" s="19" t="s">
        <v>640</v>
      </c>
      <c r="D137" s="19" t="s">
        <v>635</v>
      </c>
      <c r="E137" s="19" t="s">
        <v>80</v>
      </c>
      <c r="F137" s="19" t="s">
        <v>641</v>
      </c>
      <c r="G137" s="35">
        <v>39625</v>
      </c>
      <c r="H137" s="19" t="s">
        <v>580</v>
      </c>
      <c r="I137" s="19" t="s">
        <v>581</v>
      </c>
      <c r="J137" s="19" t="s">
        <v>642</v>
      </c>
      <c r="K137" s="19" t="s">
        <v>80</v>
      </c>
      <c r="L137" s="19">
        <v>61.767499999999998</v>
      </c>
      <c r="M137" s="19">
        <v>15.367222222222223</v>
      </c>
      <c r="N137" s="19" t="s">
        <v>80</v>
      </c>
      <c r="O137" s="19" t="s">
        <v>80</v>
      </c>
      <c r="P137" s="44" t="s">
        <v>76</v>
      </c>
      <c r="Q137" s="19" t="s">
        <v>80</v>
      </c>
      <c r="R137" s="19" t="s">
        <v>80</v>
      </c>
      <c r="S137" s="16" t="s">
        <v>583</v>
      </c>
      <c r="T137" s="19" t="s">
        <v>80</v>
      </c>
      <c r="U137" s="19" t="s">
        <v>80</v>
      </c>
      <c r="V137" s="1" t="s">
        <v>643</v>
      </c>
      <c r="W137" s="51">
        <v>440264</v>
      </c>
      <c r="X137" s="51">
        <v>194690</v>
      </c>
      <c r="Y137" s="52">
        <f t="shared" si="4"/>
        <v>0.44221194555993676</v>
      </c>
      <c r="Z137" s="59">
        <v>2448</v>
      </c>
      <c r="AA137" s="60">
        <v>27.210999999999999</v>
      </c>
      <c r="AB137" s="60">
        <v>0.37930999999999998</v>
      </c>
      <c r="AC137" s="19" t="s">
        <v>80</v>
      </c>
      <c r="AD137" s="19" t="s">
        <v>80</v>
      </c>
      <c r="AE137" s="19" t="s">
        <v>80</v>
      </c>
    </row>
    <row r="138" spans="1:31" x14ac:dyDescent="0.25">
      <c r="A138" s="19">
        <v>137</v>
      </c>
      <c r="B138" s="46" t="s">
        <v>644</v>
      </c>
      <c r="C138" s="19" t="s">
        <v>645</v>
      </c>
      <c r="D138" s="19" t="s">
        <v>612</v>
      </c>
      <c r="E138" s="19" t="s">
        <v>80</v>
      </c>
      <c r="F138" s="19" t="s">
        <v>646</v>
      </c>
      <c r="G138" s="35">
        <v>42642</v>
      </c>
      <c r="H138" s="19" t="s">
        <v>580</v>
      </c>
      <c r="I138" s="19" t="s">
        <v>581</v>
      </c>
      <c r="J138" s="19" t="s">
        <v>647</v>
      </c>
      <c r="K138" s="19" t="s">
        <v>80</v>
      </c>
      <c r="L138" s="19">
        <v>62.304647000000003</v>
      </c>
      <c r="M138" s="19">
        <v>14.749071000000001</v>
      </c>
      <c r="N138" s="19" t="s">
        <v>80</v>
      </c>
      <c r="O138" s="19" t="s">
        <v>80</v>
      </c>
      <c r="P138" s="44" t="s">
        <v>76</v>
      </c>
      <c r="Q138" s="19" t="s">
        <v>80</v>
      </c>
      <c r="R138" s="19" t="s">
        <v>80</v>
      </c>
      <c r="S138" s="16" t="s">
        <v>583</v>
      </c>
      <c r="T138" s="19" t="s">
        <v>80</v>
      </c>
      <c r="U138" s="19" t="s">
        <v>80</v>
      </c>
      <c r="V138" s="1" t="s">
        <v>648</v>
      </c>
      <c r="W138" s="51">
        <v>917466</v>
      </c>
      <c r="X138" s="51">
        <v>402738</v>
      </c>
      <c r="Y138" s="52">
        <f t="shared" si="4"/>
        <v>0.43896776556297451</v>
      </c>
      <c r="Z138" s="59">
        <v>2545</v>
      </c>
      <c r="AA138" s="60">
        <v>55.106999999999999</v>
      </c>
      <c r="AB138" s="60">
        <v>0.36050199999999999</v>
      </c>
      <c r="AC138" s="19" t="s">
        <v>80</v>
      </c>
      <c r="AD138" s="19" t="s">
        <v>80</v>
      </c>
      <c r="AE138" s="19" t="s">
        <v>80</v>
      </c>
    </row>
    <row r="139" spans="1:31" x14ac:dyDescent="0.25">
      <c r="A139" s="19">
        <v>138</v>
      </c>
      <c r="B139" s="46" t="s">
        <v>649</v>
      </c>
      <c r="C139" s="19" t="s">
        <v>650</v>
      </c>
      <c r="D139" s="19" t="s">
        <v>651</v>
      </c>
      <c r="E139" s="19" t="s">
        <v>80</v>
      </c>
      <c r="F139" s="19" t="s">
        <v>652</v>
      </c>
      <c r="G139" s="35">
        <v>32363</v>
      </c>
      <c r="H139" s="19" t="s">
        <v>580</v>
      </c>
      <c r="I139" s="19" t="s">
        <v>581</v>
      </c>
      <c r="J139" s="19" t="s">
        <v>653</v>
      </c>
      <c r="K139" s="19" t="s">
        <v>80</v>
      </c>
      <c r="L139" s="19">
        <v>64.763205999999997</v>
      </c>
      <c r="M139" s="19">
        <v>14.279289</v>
      </c>
      <c r="N139" s="19" t="s">
        <v>80</v>
      </c>
      <c r="O139" s="19" t="s">
        <v>80</v>
      </c>
      <c r="P139" s="44" t="s">
        <v>76</v>
      </c>
      <c r="Q139" s="19" t="s">
        <v>80</v>
      </c>
      <c r="R139" s="19" t="s">
        <v>80</v>
      </c>
      <c r="S139" s="16" t="s">
        <v>583</v>
      </c>
      <c r="T139" s="19" t="s">
        <v>80</v>
      </c>
      <c r="U139" s="19" t="s">
        <v>80</v>
      </c>
      <c r="V139" s="1" t="s">
        <v>654</v>
      </c>
      <c r="W139" s="51">
        <v>89959</v>
      </c>
      <c r="X139" s="51">
        <v>37350</v>
      </c>
      <c r="Y139" s="52">
        <f t="shared" si="4"/>
        <v>0.41518914172011701</v>
      </c>
      <c r="Z139" s="59">
        <v>1760</v>
      </c>
      <c r="AA139" s="60">
        <v>7.556</v>
      </c>
      <c r="AB139" s="60">
        <v>0.57053299999999996</v>
      </c>
      <c r="AC139" s="19" t="s">
        <v>80</v>
      </c>
      <c r="AD139" s="19" t="s">
        <v>80</v>
      </c>
      <c r="AE139" s="19" t="s">
        <v>80</v>
      </c>
    </row>
    <row r="140" spans="1:31" x14ac:dyDescent="0.25">
      <c r="A140" s="19">
        <v>139</v>
      </c>
      <c r="B140" s="46" t="s">
        <v>655</v>
      </c>
      <c r="C140" s="19" t="s">
        <v>656</v>
      </c>
      <c r="D140" s="19" t="s">
        <v>612</v>
      </c>
      <c r="E140" s="19" t="s">
        <v>80</v>
      </c>
      <c r="F140" s="19" t="s">
        <v>657</v>
      </c>
      <c r="G140" s="35">
        <v>38608</v>
      </c>
      <c r="H140" s="35" t="s">
        <v>580</v>
      </c>
      <c r="I140" s="19" t="s">
        <v>589</v>
      </c>
      <c r="J140" s="19" t="s">
        <v>653</v>
      </c>
      <c r="K140" s="19" t="s">
        <v>80</v>
      </c>
      <c r="L140" s="19">
        <v>63.45</v>
      </c>
      <c r="M140" s="19">
        <v>13.25</v>
      </c>
      <c r="N140" s="19" t="s">
        <v>80</v>
      </c>
      <c r="O140" s="19" t="s">
        <v>80</v>
      </c>
      <c r="P140" s="44" t="s">
        <v>76</v>
      </c>
      <c r="Q140" s="19" t="s">
        <v>80</v>
      </c>
      <c r="R140" s="19" t="s">
        <v>80</v>
      </c>
      <c r="S140" s="16" t="s">
        <v>583</v>
      </c>
      <c r="T140" s="19" t="s">
        <v>80</v>
      </c>
      <c r="U140" s="19" t="s">
        <v>80</v>
      </c>
      <c r="V140" s="1" t="s">
        <v>658</v>
      </c>
      <c r="W140" s="51">
        <v>158397</v>
      </c>
      <c r="X140" s="51">
        <v>49683</v>
      </c>
      <c r="Y140" s="52">
        <f t="shared" si="4"/>
        <v>0.31366124358415881</v>
      </c>
      <c r="Z140" s="59">
        <v>2077</v>
      </c>
      <c r="AA140" s="60">
        <v>8.2729999999999997</v>
      </c>
      <c r="AB140" s="60">
        <v>0.49373</v>
      </c>
      <c r="AC140" s="19" t="s">
        <v>80</v>
      </c>
      <c r="AD140" s="19" t="s">
        <v>80</v>
      </c>
      <c r="AE140" s="19" t="s">
        <v>80</v>
      </c>
    </row>
    <row r="141" spans="1:31" x14ac:dyDescent="0.25">
      <c r="A141" s="19">
        <v>140</v>
      </c>
      <c r="B141" s="46" t="s">
        <v>659</v>
      </c>
      <c r="C141" s="19" t="s">
        <v>660</v>
      </c>
      <c r="D141" s="19" t="s">
        <v>661</v>
      </c>
      <c r="E141" s="19" t="s">
        <v>80</v>
      </c>
      <c r="F141" s="19" t="s">
        <v>662</v>
      </c>
      <c r="G141" s="35">
        <v>42591</v>
      </c>
      <c r="H141" s="19" t="s">
        <v>580</v>
      </c>
      <c r="I141" s="19" t="s">
        <v>589</v>
      </c>
      <c r="J141" s="19" t="s">
        <v>663</v>
      </c>
      <c r="K141" s="19" t="s">
        <v>80</v>
      </c>
      <c r="L141" s="19">
        <v>66.054761999999997</v>
      </c>
      <c r="M141" s="19">
        <v>14.834559</v>
      </c>
      <c r="N141" s="19" t="s">
        <v>80</v>
      </c>
      <c r="O141" s="19" t="s">
        <v>80</v>
      </c>
      <c r="P141" s="44" t="s">
        <v>76</v>
      </c>
      <c r="Q141" s="19" t="s">
        <v>80</v>
      </c>
      <c r="R141" s="19" t="s">
        <v>80</v>
      </c>
      <c r="S141" s="16" t="s">
        <v>583</v>
      </c>
      <c r="T141" s="19" t="s">
        <v>80</v>
      </c>
      <c r="U141" s="19" t="s">
        <v>80</v>
      </c>
      <c r="V141" s="1" t="s">
        <v>664</v>
      </c>
      <c r="W141" s="51">
        <v>685151</v>
      </c>
      <c r="X141" s="51">
        <v>309079</v>
      </c>
      <c r="Y141" s="52">
        <f t="shared" si="4"/>
        <v>0.4511107770403896</v>
      </c>
      <c r="Z141" s="59">
        <v>2478</v>
      </c>
      <c r="AA141" s="60">
        <v>42.932000000000002</v>
      </c>
      <c r="AB141" s="60">
        <v>0.37617600000000001</v>
      </c>
      <c r="AC141" s="19" t="s">
        <v>80</v>
      </c>
      <c r="AD141" s="19" t="s">
        <v>80</v>
      </c>
      <c r="AE141" s="19" t="s">
        <v>80</v>
      </c>
    </row>
    <row r="142" spans="1:31" x14ac:dyDescent="0.25">
      <c r="A142" s="19">
        <v>141</v>
      </c>
      <c r="B142" s="46" t="s">
        <v>665</v>
      </c>
      <c r="C142" s="19" t="s">
        <v>666</v>
      </c>
      <c r="D142" s="19" t="s">
        <v>595</v>
      </c>
      <c r="E142" s="19" t="s">
        <v>80</v>
      </c>
      <c r="F142" s="19" t="s">
        <v>667</v>
      </c>
      <c r="G142" s="35">
        <v>42224</v>
      </c>
      <c r="H142" s="19" t="s">
        <v>580</v>
      </c>
      <c r="I142" s="19" t="s">
        <v>589</v>
      </c>
      <c r="J142" s="19" t="s">
        <v>597</v>
      </c>
      <c r="K142" s="19" t="s">
        <v>80</v>
      </c>
      <c r="L142" s="19">
        <v>66.904608999999994</v>
      </c>
      <c r="M142" s="19">
        <v>16.381104000000001</v>
      </c>
      <c r="N142" s="19" t="s">
        <v>80</v>
      </c>
      <c r="O142" s="19" t="s">
        <v>80</v>
      </c>
      <c r="P142" s="44" t="s">
        <v>76</v>
      </c>
      <c r="Q142" s="19" t="s">
        <v>80</v>
      </c>
      <c r="R142" s="19" t="s">
        <v>80</v>
      </c>
      <c r="S142" s="16" t="s">
        <v>591</v>
      </c>
      <c r="T142" s="19" t="s">
        <v>80</v>
      </c>
      <c r="U142" s="19" t="s">
        <v>80</v>
      </c>
      <c r="V142" s="1" t="s">
        <v>668</v>
      </c>
      <c r="W142" s="51">
        <v>515548</v>
      </c>
      <c r="X142" s="51">
        <v>198690</v>
      </c>
      <c r="Y142" s="52">
        <f t="shared" si="4"/>
        <v>0.38539573424782941</v>
      </c>
      <c r="Z142" s="59">
        <v>2276</v>
      </c>
      <c r="AA142" s="60">
        <v>30.49</v>
      </c>
      <c r="AB142" s="60">
        <v>0.41222599999999998</v>
      </c>
      <c r="AC142" s="19" t="s">
        <v>80</v>
      </c>
      <c r="AD142" s="19" t="s">
        <v>80</v>
      </c>
      <c r="AE142" s="19" t="s">
        <v>80</v>
      </c>
    </row>
    <row r="143" spans="1:31" x14ac:dyDescent="0.25">
      <c r="A143" s="19">
        <v>142</v>
      </c>
      <c r="B143" s="46" t="s">
        <v>669</v>
      </c>
      <c r="C143" s="19" t="s">
        <v>670</v>
      </c>
      <c r="D143" s="19" t="s">
        <v>595</v>
      </c>
      <c r="E143" s="19" t="s">
        <v>80</v>
      </c>
      <c r="F143" s="19" t="s">
        <v>671</v>
      </c>
      <c r="G143" s="35">
        <v>42224</v>
      </c>
      <c r="H143" s="19" t="s">
        <v>580</v>
      </c>
      <c r="I143" s="19" t="s">
        <v>589</v>
      </c>
      <c r="J143" s="19" t="s">
        <v>597</v>
      </c>
      <c r="K143" s="19" t="s">
        <v>80</v>
      </c>
      <c r="L143" s="19">
        <v>66.904059000000004</v>
      </c>
      <c r="M143" s="19">
        <v>16.381319999999999</v>
      </c>
      <c r="N143" s="19" t="s">
        <v>80</v>
      </c>
      <c r="O143" s="19" t="s">
        <v>80</v>
      </c>
      <c r="P143" s="44" t="s">
        <v>76</v>
      </c>
      <c r="Q143" s="19" t="s">
        <v>80</v>
      </c>
      <c r="R143" s="19" t="s">
        <v>80</v>
      </c>
      <c r="S143" s="16" t="s">
        <v>591</v>
      </c>
      <c r="T143" s="19" t="s">
        <v>80</v>
      </c>
      <c r="U143" s="19" t="s">
        <v>80</v>
      </c>
      <c r="V143" s="1" t="s">
        <v>672</v>
      </c>
      <c r="W143" s="51">
        <v>332142</v>
      </c>
      <c r="X143" s="51">
        <v>143850</v>
      </c>
      <c r="Y143" s="52">
        <f t="shared" si="4"/>
        <v>0.43309789186552744</v>
      </c>
      <c r="Z143" s="59">
        <v>2183</v>
      </c>
      <c r="AA143" s="60">
        <v>23.393000000000001</v>
      </c>
      <c r="AB143" s="60">
        <v>0.44670799999999999</v>
      </c>
      <c r="AC143" s="19" t="s">
        <v>80</v>
      </c>
      <c r="AD143" s="19" t="s">
        <v>80</v>
      </c>
      <c r="AE143" s="19" t="s">
        <v>80</v>
      </c>
    </row>
    <row r="144" spans="1:31" x14ac:dyDescent="0.25">
      <c r="A144" s="19">
        <v>143</v>
      </c>
      <c r="B144" s="46" t="s">
        <v>673</v>
      </c>
      <c r="C144" s="19" t="s">
        <v>674</v>
      </c>
      <c r="D144" s="19" t="s">
        <v>675</v>
      </c>
      <c r="E144" s="19" t="s">
        <v>80</v>
      </c>
      <c r="F144" s="19" t="s">
        <v>676</v>
      </c>
      <c r="G144" s="19">
        <v>42919</v>
      </c>
      <c r="H144" s="19" t="s">
        <v>69</v>
      </c>
      <c r="I144" s="19" t="s">
        <v>677</v>
      </c>
      <c r="J144" s="19" t="s">
        <v>678</v>
      </c>
      <c r="K144" s="19" t="s">
        <v>80</v>
      </c>
      <c r="L144" s="19">
        <v>55.288133333000097</v>
      </c>
      <c r="M144" s="19">
        <v>-77.718133332999997</v>
      </c>
      <c r="N144" s="19" t="s">
        <v>80</v>
      </c>
      <c r="O144" s="19" t="s">
        <v>80</v>
      </c>
      <c r="P144" s="44" t="s">
        <v>76</v>
      </c>
      <c r="Q144" s="19" t="s">
        <v>80</v>
      </c>
      <c r="R144" s="19" t="s">
        <v>80</v>
      </c>
      <c r="S144" s="16" t="s">
        <v>583</v>
      </c>
      <c r="T144" s="19" t="s">
        <v>80</v>
      </c>
      <c r="U144" s="19" t="s">
        <v>80</v>
      </c>
      <c r="V144" s="1" t="s">
        <v>679</v>
      </c>
      <c r="W144" s="51">
        <v>655409</v>
      </c>
      <c r="X144" s="51">
        <v>180452</v>
      </c>
      <c r="Y144" s="52">
        <f t="shared" si="4"/>
        <v>0.27532731469967608</v>
      </c>
      <c r="Z144" s="59">
        <v>2501</v>
      </c>
      <c r="AA144" s="60">
        <v>23.132999999999999</v>
      </c>
      <c r="AB144" s="60">
        <v>0.407524</v>
      </c>
      <c r="AC144" s="19" t="s">
        <v>80</v>
      </c>
      <c r="AD144" s="19" t="s">
        <v>80</v>
      </c>
      <c r="AE144" s="19" t="s">
        <v>80</v>
      </c>
    </row>
    <row r="145" spans="1:31" x14ac:dyDescent="0.25">
      <c r="A145" s="19">
        <v>144</v>
      </c>
      <c r="B145" s="46" t="s">
        <v>680</v>
      </c>
      <c r="C145" s="19" t="s">
        <v>681</v>
      </c>
      <c r="D145" s="19" t="s">
        <v>675</v>
      </c>
      <c r="E145" s="19" t="s">
        <v>80</v>
      </c>
      <c r="F145" s="19" t="s">
        <v>682</v>
      </c>
      <c r="G145" s="19">
        <v>42917</v>
      </c>
      <c r="H145" s="19" t="s">
        <v>69</v>
      </c>
      <c r="I145" s="19" t="s">
        <v>677</v>
      </c>
      <c r="J145" s="19" t="s">
        <v>683</v>
      </c>
      <c r="K145" s="19" t="s">
        <v>80</v>
      </c>
      <c r="L145" s="19">
        <v>55.288133333000097</v>
      </c>
      <c r="M145" s="19">
        <v>-77.718133332999997</v>
      </c>
      <c r="N145" s="19" t="s">
        <v>80</v>
      </c>
      <c r="O145" s="19" t="s">
        <v>80</v>
      </c>
      <c r="P145" s="44" t="s">
        <v>76</v>
      </c>
      <c r="Q145" s="19" t="s">
        <v>80</v>
      </c>
      <c r="R145" s="19" t="s">
        <v>80</v>
      </c>
      <c r="S145" s="16" t="s">
        <v>602</v>
      </c>
      <c r="T145" s="19" t="s">
        <v>80</v>
      </c>
      <c r="U145" s="19" t="s">
        <v>80</v>
      </c>
      <c r="V145" s="1" t="s">
        <v>684</v>
      </c>
      <c r="W145" s="51">
        <v>1298399</v>
      </c>
      <c r="X145" s="51">
        <v>311585</v>
      </c>
      <c r="Y145" s="52">
        <f t="shared" si="4"/>
        <v>0.23997630928551239</v>
      </c>
      <c r="Z145" s="59">
        <v>3002</v>
      </c>
      <c r="AA145" s="60">
        <v>31.789000000000001</v>
      </c>
      <c r="AB145" s="60">
        <v>0.269592</v>
      </c>
      <c r="AC145" s="19" t="s">
        <v>80</v>
      </c>
      <c r="AD145" s="19" t="s">
        <v>80</v>
      </c>
      <c r="AE145" s="19" t="s">
        <v>80</v>
      </c>
    </row>
    <row r="146" spans="1:31" x14ac:dyDescent="0.25">
      <c r="A146" s="19">
        <v>145</v>
      </c>
      <c r="B146" s="46" t="s">
        <v>685</v>
      </c>
      <c r="C146" s="19" t="s">
        <v>686</v>
      </c>
      <c r="D146" s="19" t="s">
        <v>675</v>
      </c>
      <c r="E146" s="19" t="s">
        <v>80</v>
      </c>
      <c r="F146" s="19" t="s">
        <v>687</v>
      </c>
      <c r="G146" s="19">
        <v>42917</v>
      </c>
      <c r="H146" s="19" t="s">
        <v>69</v>
      </c>
      <c r="I146" s="19" t="s">
        <v>677</v>
      </c>
      <c r="J146" s="19" t="s">
        <v>678</v>
      </c>
      <c r="K146" s="19" t="s">
        <v>80</v>
      </c>
      <c r="L146" s="19">
        <v>55.287550000000103</v>
      </c>
      <c r="M146" s="19">
        <v>-77.726216667000003</v>
      </c>
      <c r="N146" s="19" t="s">
        <v>80</v>
      </c>
      <c r="O146" s="19" t="s">
        <v>80</v>
      </c>
      <c r="P146" s="44" t="s">
        <v>76</v>
      </c>
      <c r="Q146" s="19" t="s">
        <v>80</v>
      </c>
      <c r="R146" s="19" t="s">
        <v>80</v>
      </c>
      <c r="S146" s="16" t="s">
        <v>688</v>
      </c>
      <c r="T146" s="19" t="s">
        <v>80</v>
      </c>
      <c r="U146" s="19" t="s">
        <v>80</v>
      </c>
      <c r="V146" s="1" t="s">
        <v>689</v>
      </c>
      <c r="W146" s="51">
        <v>1313547</v>
      </c>
      <c r="X146" s="51">
        <v>334338</v>
      </c>
      <c r="Y146" s="52">
        <f t="shared" si="4"/>
        <v>0.25453067153288006</v>
      </c>
      <c r="Z146" s="59">
        <v>2910</v>
      </c>
      <c r="AA146" s="60">
        <v>37.085999999999999</v>
      </c>
      <c r="AB146" s="60">
        <v>0.34482800000000002</v>
      </c>
      <c r="AC146" s="19" t="s">
        <v>80</v>
      </c>
      <c r="AD146" s="19" t="s">
        <v>80</v>
      </c>
      <c r="AE146" s="19" t="s">
        <v>80</v>
      </c>
    </row>
    <row r="147" spans="1:31" x14ac:dyDescent="0.25">
      <c r="A147" s="19">
        <v>146</v>
      </c>
      <c r="B147" s="46" t="s">
        <v>690</v>
      </c>
      <c r="C147" s="19" t="s">
        <v>691</v>
      </c>
      <c r="D147" s="19" t="s">
        <v>675</v>
      </c>
      <c r="E147" s="19" t="s">
        <v>80</v>
      </c>
      <c r="F147" s="19" t="s">
        <v>692</v>
      </c>
      <c r="G147" s="19">
        <v>42917</v>
      </c>
      <c r="H147" s="19" t="s">
        <v>69</v>
      </c>
      <c r="I147" s="19" t="s">
        <v>677</v>
      </c>
      <c r="J147" s="19" t="s">
        <v>678</v>
      </c>
      <c r="K147" s="19" t="s">
        <v>80</v>
      </c>
      <c r="L147" s="19">
        <v>55.287266666999997</v>
      </c>
      <c r="M147" s="19">
        <v>-77.721016667000001</v>
      </c>
      <c r="N147" s="19" t="s">
        <v>80</v>
      </c>
      <c r="O147" s="19" t="s">
        <v>80</v>
      </c>
      <c r="P147" s="44" t="s">
        <v>76</v>
      </c>
      <c r="Q147" s="19" t="s">
        <v>80</v>
      </c>
      <c r="R147" s="19" t="s">
        <v>80</v>
      </c>
      <c r="S147" s="16" t="s">
        <v>688</v>
      </c>
      <c r="T147" s="19" t="s">
        <v>80</v>
      </c>
      <c r="U147" s="19" t="s">
        <v>80</v>
      </c>
      <c r="V147" s="1" t="s">
        <v>693</v>
      </c>
      <c r="W147" s="51">
        <v>724178</v>
      </c>
      <c r="X147" s="51">
        <v>199934</v>
      </c>
      <c r="Y147" s="52">
        <f t="shared" si="4"/>
        <v>0.27608405668219693</v>
      </c>
      <c r="Z147" s="59">
        <v>2468</v>
      </c>
      <c r="AA147" s="60">
        <v>26.135000000000002</v>
      </c>
      <c r="AB147" s="60">
        <v>0.44984299999999999</v>
      </c>
      <c r="AC147" s="19" t="s">
        <v>80</v>
      </c>
      <c r="AD147" s="19" t="s">
        <v>80</v>
      </c>
      <c r="AE147" s="19" t="s">
        <v>80</v>
      </c>
    </row>
    <row r="148" spans="1:31" x14ac:dyDescent="0.25">
      <c r="A148" s="19">
        <v>147</v>
      </c>
      <c r="B148" s="46" t="s">
        <v>694</v>
      </c>
      <c r="C148" s="19" t="s">
        <v>695</v>
      </c>
      <c r="D148" s="19" t="s">
        <v>675</v>
      </c>
      <c r="E148" s="19" t="s">
        <v>80</v>
      </c>
      <c r="F148" s="19" t="s">
        <v>696</v>
      </c>
      <c r="G148" s="19">
        <v>42917</v>
      </c>
      <c r="H148" s="19" t="s">
        <v>69</v>
      </c>
      <c r="I148" s="19" t="s">
        <v>677</v>
      </c>
      <c r="J148" s="19" t="s">
        <v>678</v>
      </c>
      <c r="K148" s="19" t="s">
        <v>80</v>
      </c>
      <c r="L148" s="19">
        <v>55.287550000000103</v>
      </c>
      <c r="M148" s="19">
        <v>-77.726216667000003</v>
      </c>
      <c r="N148" s="19" t="s">
        <v>80</v>
      </c>
      <c r="O148" s="19" t="s">
        <v>80</v>
      </c>
      <c r="P148" s="44" t="s">
        <v>76</v>
      </c>
      <c r="Q148" s="19" t="s">
        <v>80</v>
      </c>
      <c r="R148" s="19" t="s">
        <v>80</v>
      </c>
      <c r="S148" s="16" t="s">
        <v>688</v>
      </c>
      <c r="T148" s="19" t="s">
        <v>80</v>
      </c>
      <c r="U148" s="19" t="s">
        <v>80</v>
      </c>
      <c r="V148" s="1" t="s">
        <v>697</v>
      </c>
      <c r="W148" s="51">
        <v>1103326</v>
      </c>
      <c r="X148" s="51">
        <v>200313</v>
      </c>
      <c r="Y148" s="52">
        <f t="shared" si="4"/>
        <v>0.18155377467765646</v>
      </c>
      <c r="Z148" s="59">
        <v>2583</v>
      </c>
      <c r="AA148" s="60">
        <v>24.779</v>
      </c>
      <c r="AB148" s="60">
        <v>0.41849500000000001</v>
      </c>
      <c r="AC148" s="19" t="s">
        <v>80</v>
      </c>
      <c r="AD148" s="19" t="s">
        <v>80</v>
      </c>
      <c r="AE148" s="19" t="s">
        <v>80</v>
      </c>
    </row>
    <row r="149" spans="1:31" ht="15" customHeight="1" x14ac:dyDescent="0.25">
      <c r="A149" s="19">
        <v>148</v>
      </c>
      <c r="B149" s="46" t="s">
        <v>698</v>
      </c>
      <c r="C149" s="19" t="s">
        <v>699</v>
      </c>
      <c r="D149" s="19" t="s">
        <v>675</v>
      </c>
      <c r="E149" s="19" t="s">
        <v>80</v>
      </c>
      <c r="F149" s="19" t="s">
        <v>700</v>
      </c>
      <c r="G149" s="19">
        <v>42917</v>
      </c>
      <c r="H149" s="19" t="s">
        <v>69</v>
      </c>
      <c r="I149" s="19" t="s">
        <v>677</v>
      </c>
      <c r="J149" s="19" t="s">
        <v>678</v>
      </c>
      <c r="K149" s="19" t="s">
        <v>80</v>
      </c>
      <c r="L149" s="19">
        <v>55.367050000000098</v>
      </c>
      <c r="M149" s="19">
        <v>-77.737266667</v>
      </c>
      <c r="N149" s="19" t="s">
        <v>80</v>
      </c>
      <c r="O149" s="19" t="s">
        <v>80</v>
      </c>
      <c r="P149" s="44" t="s">
        <v>76</v>
      </c>
      <c r="Q149" s="19" t="s">
        <v>80</v>
      </c>
      <c r="R149" s="19" t="s">
        <v>80</v>
      </c>
      <c r="S149" s="16" t="s">
        <v>583</v>
      </c>
      <c r="T149" s="19" t="s">
        <v>80</v>
      </c>
      <c r="U149" s="19" t="s">
        <v>80</v>
      </c>
      <c r="V149" s="1" t="s">
        <v>701</v>
      </c>
      <c r="W149" s="51">
        <v>1216491</v>
      </c>
      <c r="X149" s="51">
        <v>295607</v>
      </c>
      <c r="Y149" s="52">
        <f t="shared" si="4"/>
        <v>0.24299974270257649</v>
      </c>
      <c r="Z149" s="59">
        <v>2954</v>
      </c>
      <c r="AA149" s="60">
        <v>31.48</v>
      </c>
      <c r="AB149" s="60">
        <v>0.30720999999999998</v>
      </c>
      <c r="AC149" s="19" t="s">
        <v>80</v>
      </c>
      <c r="AD149" s="19" t="s">
        <v>80</v>
      </c>
      <c r="AE149" s="19" t="s">
        <v>80</v>
      </c>
    </row>
    <row r="150" spans="1:31" ht="15" customHeight="1" x14ac:dyDescent="0.25">
      <c r="A150" s="19">
        <v>149</v>
      </c>
      <c r="B150" s="46" t="s">
        <v>702</v>
      </c>
      <c r="C150" s="19" t="s">
        <v>703</v>
      </c>
      <c r="D150" s="19" t="s">
        <v>675</v>
      </c>
      <c r="E150" s="19" t="s">
        <v>80</v>
      </c>
      <c r="F150" s="19" t="s">
        <v>704</v>
      </c>
      <c r="G150" s="19">
        <v>42917</v>
      </c>
      <c r="H150" s="19" t="s">
        <v>69</v>
      </c>
      <c r="I150" s="19" t="s">
        <v>677</v>
      </c>
      <c r="J150" s="19" t="s">
        <v>678</v>
      </c>
      <c r="K150" s="19" t="s">
        <v>80</v>
      </c>
      <c r="L150" s="19">
        <v>55.367050000000098</v>
      </c>
      <c r="M150" s="19">
        <v>-77.737266667</v>
      </c>
      <c r="N150" s="19" t="s">
        <v>80</v>
      </c>
      <c r="O150" s="19" t="s">
        <v>80</v>
      </c>
      <c r="P150" s="44" t="s">
        <v>76</v>
      </c>
      <c r="Q150" s="19" t="s">
        <v>80</v>
      </c>
      <c r="R150" s="19" t="s">
        <v>80</v>
      </c>
      <c r="S150" s="16" t="s">
        <v>583</v>
      </c>
      <c r="T150" s="19" t="s">
        <v>80</v>
      </c>
      <c r="U150" s="19" t="s">
        <v>80</v>
      </c>
      <c r="V150" s="1" t="s">
        <v>705</v>
      </c>
      <c r="W150" s="51">
        <v>1029205</v>
      </c>
      <c r="X150" s="51">
        <v>310876</v>
      </c>
      <c r="Y150" s="52">
        <f t="shared" si="4"/>
        <v>0.30205449837495929</v>
      </c>
      <c r="Z150" s="59">
        <v>2739</v>
      </c>
      <c r="AA150" s="60">
        <v>37.326999999999998</v>
      </c>
      <c r="AB150" s="60">
        <v>0.36990600000000001</v>
      </c>
      <c r="AC150" s="19" t="s">
        <v>80</v>
      </c>
      <c r="AD150" s="19" t="s">
        <v>80</v>
      </c>
      <c r="AE150" s="19" t="s">
        <v>80</v>
      </c>
    </row>
    <row r="151" spans="1:31" ht="15" customHeight="1" x14ac:dyDescent="0.25">
      <c r="A151" s="19">
        <v>150</v>
      </c>
      <c r="B151" s="46" t="s">
        <v>706</v>
      </c>
      <c r="C151" s="19" t="s">
        <v>707</v>
      </c>
      <c r="D151" s="19" t="s">
        <v>675</v>
      </c>
      <c r="E151" s="19" t="s">
        <v>80</v>
      </c>
      <c r="F151" s="19" t="s">
        <v>708</v>
      </c>
      <c r="G151" s="19">
        <v>42917</v>
      </c>
      <c r="H151" s="19" t="s">
        <v>69</v>
      </c>
      <c r="I151" s="19" t="s">
        <v>677</v>
      </c>
      <c r="J151" s="19" t="s">
        <v>678</v>
      </c>
      <c r="K151" s="19" t="s">
        <v>80</v>
      </c>
      <c r="L151" s="19">
        <v>55.367050000000098</v>
      </c>
      <c r="M151" s="19">
        <v>-77.737266667</v>
      </c>
      <c r="N151" s="19" t="s">
        <v>80</v>
      </c>
      <c r="O151" s="19" t="s">
        <v>80</v>
      </c>
      <c r="P151" s="44" t="s">
        <v>76</v>
      </c>
      <c r="Q151" s="19" t="s">
        <v>80</v>
      </c>
      <c r="R151" s="19" t="s">
        <v>80</v>
      </c>
      <c r="S151" s="16" t="s">
        <v>602</v>
      </c>
      <c r="T151" s="19" t="s">
        <v>80</v>
      </c>
      <c r="U151" s="19" t="s">
        <v>80</v>
      </c>
      <c r="V151" s="1" t="s">
        <v>709</v>
      </c>
      <c r="W151" s="51">
        <v>1116951</v>
      </c>
      <c r="X151" s="51">
        <v>253519</v>
      </c>
      <c r="Y151" s="52">
        <f t="shared" si="4"/>
        <v>0.22697414658297455</v>
      </c>
      <c r="Z151" s="59">
        <v>2658</v>
      </c>
      <c r="AA151" s="60">
        <v>31.420999999999999</v>
      </c>
      <c r="AB151" s="60">
        <v>0.40909099999999998</v>
      </c>
      <c r="AC151" s="19" t="s">
        <v>80</v>
      </c>
      <c r="AD151" s="19" t="s">
        <v>80</v>
      </c>
      <c r="AE151" s="19" t="s">
        <v>80</v>
      </c>
    </row>
    <row r="152" spans="1:31" ht="15" customHeight="1" x14ac:dyDescent="0.25">
      <c r="A152" s="19">
        <v>151</v>
      </c>
      <c r="B152" s="46" t="s">
        <v>710</v>
      </c>
      <c r="C152" s="19" t="s">
        <v>711</v>
      </c>
      <c r="D152" s="19" t="s">
        <v>675</v>
      </c>
      <c r="E152" s="19" t="s">
        <v>80</v>
      </c>
      <c r="F152" s="19" t="s">
        <v>712</v>
      </c>
      <c r="G152" s="19">
        <v>42917</v>
      </c>
      <c r="H152" s="19" t="s">
        <v>69</v>
      </c>
      <c r="I152" s="19" t="s">
        <v>677</v>
      </c>
      <c r="J152" s="19" t="s">
        <v>713</v>
      </c>
      <c r="K152" s="19" t="s">
        <v>80</v>
      </c>
      <c r="L152" s="19">
        <v>55.367050000000098</v>
      </c>
      <c r="M152" s="19">
        <v>-77.737266667</v>
      </c>
      <c r="N152" s="19" t="s">
        <v>80</v>
      </c>
      <c r="O152" s="19" t="s">
        <v>80</v>
      </c>
      <c r="P152" s="44" t="s">
        <v>76</v>
      </c>
      <c r="Q152" s="19" t="s">
        <v>80</v>
      </c>
      <c r="R152" s="19" t="s">
        <v>80</v>
      </c>
      <c r="S152" s="16" t="s">
        <v>602</v>
      </c>
      <c r="T152" s="19" t="s">
        <v>80</v>
      </c>
      <c r="U152" s="19" t="s">
        <v>80</v>
      </c>
      <c r="V152" s="1" t="s">
        <v>714</v>
      </c>
      <c r="W152" s="51">
        <v>823826</v>
      </c>
      <c r="X152" s="51">
        <v>191188</v>
      </c>
      <c r="Y152" s="52">
        <f t="shared" si="4"/>
        <v>0.23207327760959232</v>
      </c>
      <c r="Z152" s="59">
        <v>2622</v>
      </c>
      <c r="AA152" s="60">
        <v>23.690999999999999</v>
      </c>
      <c r="AB152" s="60">
        <v>0.371473</v>
      </c>
      <c r="AC152" s="19" t="s">
        <v>80</v>
      </c>
      <c r="AD152" s="19" t="s">
        <v>80</v>
      </c>
      <c r="AE152" s="19" t="s">
        <v>80</v>
      </c>
    </row>
    <row r="153" spans="1:31" ht="15" customHeight="1" x14ac:dyDescent="0.25">
      <c r="A153" s="19">
        <v>152</v>
      </c>
      <c r="B153" s="46" t="s">
        <v>715</v>
      </c>
      <c r="C153" s="19" t="s">
        <v>716</v>
      </c>
      <c r="D153" s="19" t="s">
        <v>675</v>
      </c>
      <c r="E153" s="19" t="s">
        <v>80</v>
      </c>
      <c r="F153" s="19" t="s">
        <v>717</v>
      </c>
      <c r="G153" s="19">
        <v>42917</v>
      </c>
      <c r="H153" s="19" t="s">
        <v>69</v>
      </c>
      <c r="I153" s="19" t="s">
        <v>677</v>
      </c>
      <c r="J153" s="19" t="s">
        <v>718</v>
      </c>
      <c r="K153" s="19" t="s">
        <v>80</v>
      </c>
      <c r="L153" s="19">
        <v>55.603388889000001</v>
      </c>
      <c r="M153" s="19">
        <v>-77.271722221999894</v>
      </c>
      <c r="N153" s="19" t="s">
        <v>80</v>
      </c>
      <c r="O153" s="19" t="s">
        <v>80</v>
      </c>
      <c r="P153" s="44" t="s">
        <v>76</v>
      </c>
      <c r="Q153" s="19" t="s">
        <v>80</v>
      </c>
      <c r="R153" s="19" t="s">
        <v>80</v>
      </c>
      <c r="S153" s="16" t="s">
        <v>602</v>
      </c>
      <c r="T153" s="19" t="s">
        <v>80</v>
      </c>
      <c r="U153" s="19" t="s">
        <v>80</v>
      </c>
      <c r="V153" s="1" t="s">
        <v>719</v>
      </c>
      <c r="W153" s="51">
        <v>2923618</v>
      </c>
      <c r="X153" s="51">
        <v>637288</v>
      </c>
      <c r="Y153" s="52">
        <f t="shared" si="4"/>
        <v>0.21797922984466506</v>
      </c>
      <c r="Z153" s="59">
        <v>3583</v>
      </c>
      <c r="AA153" s="60">
        <v>57.01</v>
      </c>
      <c r="AB153" s="60">
        <v>0.20219400000000001</v>
      </c>
      <c r="AC153" s="19" t="s">
        <v>80</v>
      </c>
      <c r="AD153" s="19" t="s">
        <v>80</v>
      </c>
      <c r="AE153" s="19" t="s">
        <v>80</v>
      </c>
    </row>
    <row r="154" spans="1:31" ht="15" customHeight="1" x14ac:dyDescent="0.25">
      <c r="A154" s="19">
        <v>153</v>
      </c>
      <c r="B154" s="46" t="s">
        <v>720</v>
      </c>
      <c r="C154" s="19" t="s">
        <v>721</v>
      </c>
      <c r="D154" s="19" t="s">
        <v>675</v>
      </c>
      <c r="E154" s="19" t="s">
        <v>80</v>
      </c>
      <c r="F154" s="19" t="s">
        <v>722</v>
      </c>
      <c r="G154" s="19">
        <v>42917</v>
      </c>
      <c r="H154" s="19" t="s">
        <v>69</v>
      </c>
      <c r="I154" s="19" t="s">
        <v>677</v>
      </c>
      <c r="J154" s="19" t="s">
        <v>678</v>
      </c>
      <c r="K154" s="19" t="s">
        <v>80</v>
      </c>
      <c r="L154" s="19">
        <v>55.603388889000001</v>
      </c>
      <c r="M154" s="19">
        <v>-77.271722221999894</v>
      </c>
      <c r="N154" s="19" t="s">
        <v>80</v>
      </c>
      <c r="O154" s="19" t="s">
        <v>80</v>
      </c>
      <c r="P154" s="44" t="s">
        <v>76</v>
      </c>
      <c r="Q154" s="19" t="s">
        <v>80</v>
      </c>
      <c r="R154" s="19" t="s">
        <v>80</v>
      </c>
      <c r="S154" s="16" t="s">
        <v>602</v>
      </c>
      <c r="T154" s="19" t="s">
        <v>80</v>
      </c>
      <c r="U154" s="19" t="s">
        <v>80</v>
      </c>
      <c r="V154" s="1" t="s">
        <v>723</v>
      </c>
      <c r="W154" s="51">
        <v>777384</v>
      </c>
      <c r="X154" s="51">
        <v>248139</v>
      </c>
      <c r="Y154" s="52">
        <f t="shared" si="4"/>
        <v>0.31919746225803464</v>
      </c>
      <c r="Z154" s="59">
        <v>2771</v>
      </c>
      <c r="AA154" s="60">
        <v>27.806000000000001</v>
      </c>
      <c r="AB154" s="60">
        <v>0.31974900000000001</v>
      </c>
      <c r="AC154" s="19" t="s">
        <v>80</v>
      </c>
      <c r="AD154" s="19" t="s">
        <v>80</v>
      </c>
      <c r="AE154" s="19" t="s">
        <v>80</v>
      </c>
    </row>
    <row r="155" spans="1:31" ht="15" customHeight="1" x14ac:dyDescent="0.25">
      <c r="A155" s="19">
        <v>154</v>
      </c>
      <c r="B155" s="46" t="s">
        <v>724</v>
      </c>
      <c r="C155" s="19" t="s">
        <v>725</v>
      </c>
      <c r="D155" s="19" t="s">
        <v>675</v>
      </c>
      <c r="E155" s="19" t="s">
        <v>80</v>
      </c>
      <c r="F155" s="19" t="s">
        <v>726</v>
      </c>
      <c r="G155" s="19">
        <v>42917</v>
      </c>
      <c r="H155" s="19" t="s">
        <v>69</v>
      </c>
      <c r="I155" s="19" t="s">
        <v>677</v>
      </c>
      <c r="J155" s="19" t="s">
        <v>678</v>
      </c>
      <c r="K155" s="19" t="s">
        <v>80</v>
      </c>
      <c r="L155" s="19">
        <v>55.603388889000001</v>
      </c>
      <c r="M155" s="19">
        <v>-77.271722221999894</v>
      </c>
      <c r="N155" s="19" t="s">
        <v>80</v>
      </c>
      <c r="O155" s="19" t="s">
        <v>80</v>
      </c>
      <c r="P155" s="44" t="s">
        <v>76</v>
      </c>
      <c r="Q155" s="19" t="s">
        <v>80</v>
      </c>
      <c r="R155" s="19" t="s">
        <v>80</v>
      </c>
      <c r="S155" s="16" t="s">
        <v>602</v>
      </c>
      <c r="T155" s="19" t="s">
        <v>80</v>
      </c>
      <c r="U155" s="19" t="s">
        <v>80</v>
      </c>
      <c r="V155" s="1" t="s">
        <v>727</v>
      </c>
      <c r="W155" s="51">
        <v>810688</v>
      </c>
      <c r="X155" s="51">
        <v>225270</v>
      </c>
      <c r="Y155" s="52">
        <f t="shared" si="4"/>
        <v>0.2778750888134523</v>
      </c>
      <c r="Z155" s="59">
        <v>2657</v>
      </c>
      <c r="AA155" s="60">
        <v>27.13</v>
      </c>
      <c r="AB155" s="60">
        <v>0.38871499999999998</v>
      </c>
      <c r="AC155" s="19" t="s">
        <v>80</v>
      </c>
      <c r="AD155" s="19" t="s">
        <v>80</v>
      </c>
      <c r="AE155" s="19" t="s">
        <v>80</v>
      </c>
    </row>
    <row r="156" spans="1:31" ht="15" customHeight="1" x14ac:dyDescent="0.25">
      <c r="A156" s="19">
        <v>155</v>
      </c>
      <c r="B156" s="46" t="s">
        <v>728</v>
      </c>
      <c r="C156" s="19" t="s">
        <v>729</v>
      </c>
      <c r="D156" s="19" t="s">
        <v>675</v>
      </c>
      <c r="E156" s="19" t="s">
        <v>80</v>
      </c>
      <c r="F156" s="19" t="s">
        <v>730</v>
      </c>
      <c r="G156" s="19">
        <v>42917</v>
      </c>
      <c r="H156" s="19" t="s">
        <v>69</v>
      </c>
      <c r="I156" s="19" t="s">
        <v>677</v>
      </c>
      <c r="J156" s="19" t="s">
        <v>678</v>
      </c>
      <c r="K156" s="19" t="s">
        <v>80</v>
      </c>
      <c r="L156" s="19">
        <v>55.380383333000097</v>
      </c>
      <c r="M156" s="19">
        <v>-77.606800000000007</v>
      </c>
      <c r="N156" s="19" t="s">
        <v>80</v>
      </c>
      <c r="O156" s="19" t="s">
        <v>80</v>
      </c>
      <c r="P156" s="44" t="s">
        <v>76</v>
      </c>
      <c r="Q156" s="19" t="s">
        <v>80</v>
      </c>
      <c r="R156" s="19" t="s">
        <v>80</v>
      </c>
      <c r="S156" s="16" t="s">
        <v>583</v>
      </c>
      <c r="T156" s="19" t="s">
        <v>80</v>
      </c>
      <c r="U156" s="19" t="s">
        <v>80</v>
      </c>
      <c r="V156" s="1" t="s">
        <v>731</v>
      </c>
      <c r="W156" s="51">
        <v>585446</v>
      </c>
      <c r="X156" s="51">
        <v>178473</v>
      </c>
      <c r="Y156" s="52">
        <f t="shared" si="4"/>
        <v>0.30484963600400378</v>
      </c>
      <c r="Z156" s="59">
        <v>2354</v>
      </c>
      <c r="AA156" s="60">
        <v>25.219000000000001</v>
      </c>
      <c r="AB156" s="60">
        <v>0.48275899999999999</v>
      </c>
      <c r="AC156" s="19" t="s">
        <v>80</v>
      </c>
      <c r="AD156" s="19" t="s">
        <v>80</v>
      </c>
      <c r="AE156" s="19" t="s">
        <v>80</v>
      </c>
    </row>
    <row r="157" spans="1:31" ht="15" customHeight="1" x14ac:dyDescent="0.25">
      <c r="A157" s="19">
        <v>156</v>
      </c>
      <c r="B157" s="46" t="s">
        <v>732</v>
      </c>
      <c r="C157" s="19" t="s">
        <v>733</v>
      </c>
      <c r="D157" s="19" t="s">
        <v>675</v>
      </c>
      <c r="E157" s="19" t="s">
        <v>80</v>
      </c>
      <c r="F157" s="19" t="s">
        <v>734</v>
      </c>
      <c r="G157" s="19">
        <v>42917</v>
      </c>
      <c r="H157" s="19" t="s">
        <v>69</v>
      </c>
      <c r="I157" s="19" t="s">
        <v>677</v>
      </c>
      <c r="J157" s="19" t="s">
        <v>678</v>
      </c>
      <c r="K157" s="19" t="s">
        <v>80</v>
      </c>
      <c r="L157" s="19">
        <v>55.380383333000097</v>
      </c>
      <c r="M157" s="19">
        <v>-77.606800000000007</v>
      </c>
      <c r="N157" s="19" t="s">
        <v>80</v>
      </c>
      <c r="O157" s="19" t="s">
        <v>80</v>
      </c>
      <c r="P157" s="44" t="s">
        <v>76</v>
      </c>
      <c r="Q157" s="19" t="s">
        <v>80</v>
      </c>
      <c r="R157" s="19" t="s">
        <v>80</v>
      </c>
      <c r="S157" s="16" t="s">
        <v>602</v>
      </c>
      <c r="T157" s="19" t="s">
        <v>80</v>
      </c>
      <c r="U157" s="19" t="s">
        <v>80</v>
      </c>
      <c r="V157" s="1" t="s">
        <v>735</v>
      </c>
      <c r="W157" s="51">
        <v>1821164</v>
      </c>
      <c r="X157" s="51">
        <v>494348</v>
      </c>
      <c r="Y157" s="52">
        <f t="shared" si="4"/>
        <v>0.27144617398542908</v>
      </c>
      <c r="Z157" s="59">
        <v>3001</v>
      </c>
      <c r="AA157" s="60">
        <v>55.886000000000003</v>
      </c>
      <c r="AB157" s="60">
        <v>0.33542300000000003</v>
      </c>
      <c r="AC157" s="19" t="s">
        <v>80</v>
      </c>
      <c r="AD157" s="19" t="s">
        <v>80</v>
      </c>
      <c r="AE157" s="19" t="s">
        <v>80</v>
      </c>
    </row>
    <row r="158" spans="1:31" ht="15" customHeight="1" x14ac:dyDescent="0.25">
      <c r="A158" s="19">
        <v>157</v>
      </c>
      <c r="B158" s="46" t="s">
        <v>736</v>
      </c>
      <c r="C158" s="19" t="s">
        <v>737</v>
      </c>
      <c r="D158" s="19" t="s">
        <v>738</v>
      </c>
      <c r="E158" s="19" t="s">
        <v>80</v>
      </c>
      <c r="F158" s="19" t="s">
        <v>739</v>
      </c>
      <c r="G158" s="19">
        <v>41471</v>
      </c>
      <c r="H158" s="19" t="s">
        <v>69</v>
      </c>
      <c r="I158" s="19" t="s">
        <v>740</v>
      </c>
      <c r="J158" s="19" t="s">
        <v>741</v>
      </c>
      <c r="K158" s="19" t="s">
        <v>80</v>
      </c>
      <c r="L158" s="19">
        <v>57.086159721999998</v>
      </c>
      <c r="M158" s="19">
        <v>-69.537090000000006</v>
      </c>
      <c r="N158" s="19" t="s">
        <v>80</v>
      </c>
      <c r="O158" s="19" t="s">
        <v>80</v>
      </c>
      <c r="P158" s="44" t="s">
        <v>76</v>
      </c>
      <c r="Q158" s="19" t="s">
        <v>80</v>
      </c>
      <c r="R158" s="19" t="s">
        <v>80</v>
      </c>
      <c r="S158" s="16" t="s">
        <v>602</v>
      </c>
      <c r="T158" s="19" t="s">
        <v>80</v>
      </c>
      <c r="U158" s="19" t="s">
        <v>80</v>
      </c>
      <c r="V158" s="1" t="s">
        <v>742</v>
      </c>
      <c r="W158" s="51">
        <v>1864861</v>
      </c>
      <c r="X158" s="51">
        <v>508262</v>
      </c>
      <c r="Y158" s="52">
        <f t="shared" si="4"/>
        <v>0.27254685469855394</v>
      </c>
      <c r="Z158" s="59">
        <v>3034</v>
      </c>
      <c r="AA158" s="60">
        <v>56.734000000000002</v>
      </c>
      <c r="AB158" s="60">
        <v>0.31191200000000002</v>
      </c>
      <c r="AC158" s="19" t="s">
        <v>80</v>
      </c>
      <c r="AD158" s="19" t="s">
        <v>80</v>
      </c>
      <c r="AE158" s="19" t="s">
        <v>80</v>
      </c>
    </row>
    <row r="159" spans="1:31" ht="15" customHeight="1" x14ac:dyDescent="0.25">
      <c r="A159" s="19">
        <v>158</v>
      </c>
      <c r="B159" s="46" t="s">
        <v>743</v>
      </c>
      <c r="C159" s="19" t="s">
        <v>744</v>
      </c>
      <c r="D159" s="19" t="s">
        <v>745</v>
      </c>
      <c r="E159" s="19" t="s">
        <v>80</v>
      </c>
      <c r="F159" s="19" t="s">
        <v>746</v>
      </c>
      <c r="G159" s="19">
        <v>38567</v>
      </c>
      <c r="H159" s="19" t="s">
        <v>69</v>
      </c>
      <c r="I159" s="19" t="s">
        <v>747</v>
      </c>
      <c r="J159" s="19" t="s">
        <v>748</v>
      </c>
      <c r="K159" s="19" t="s">
        <v>80</v>
      </c>
      <c r="L159" s="19">
        <v>51.945555556000002</v>
      </c>
      <c r="M159" s="19">
        <v>-70.742777777999905</v>
      </c>
      <c r="N159" s="19" t="s">
        <v>80</v>
      </c>
      <c r="O159" s="19" t="s">
        <v>80</v>
      </c>
      <c r="P159" s="44" t="s">
        <v>76</v>
      </c>
      <c r="Q159" s="19" t="s">
        <v>80</v>
      </c>
      <c r="R159" s="19" t="s">
        <v>80</v>
      </c>
      <c r="S159" s="16" t="s">
        <v>602</v>
      </c>
      <c r="T159" s="19" t="s">
        <v>80</v>
      </c>
      <c r="U159" s="19" t="s">
        <v>80</v>
      </c>
      <c r="V159" s="1" t="s">
        <v>749</v>
      </c>
      <c r="W159" s="51">
        <v>450623</v>
      </c>
      <c r="X159" s="51">
        <v>63712</v>
      </c>
      <c r="Y159" s="52">
        <f t="shared" ref="Y159:Y190" si="5">X159/W159*100/100</f>
        <v>0.14138648049478167</v>
      </c>
      <c r="Z159" s="59">
        <v>1863</v>
      </c>
      <c r="AA159" s="60">
        <v>11.478999999999999</v>
      </c>
      <c r="AB159" s="60">
        <v>0.59717900000000002</v>
      </c>
      <c r="AC159" s="19" t="s">
        <v>80</v>
      </c>
      <c r="AD159" s="19" t="s">
        <v>80</v>
      </c>
      <c r="AE159" s="19" t="s">
        <v>80</v>
      </c>
    </row>
    <row r="160" spans="1:31" ht="15" customHeight="1" x14ac:dyDescent="0.25">
      <c r="A160" s="19">
        <v>159</v>
      </c>
      <c r="B160" s="46" t="s">
        <v>750</v>
      </c>
      <c r="C160" s="19" t="s">
        <v>751</v>
      </c>
      <c r="D160" s="19" t="s">
        <v>752</v>
      </c>
      <c r="E160" s="19" t="s">
        <v>80</v>
      </c>
      <c r="F160" s="19" t="s">
        <v>753</v>
      </c>
      <c r="G160" s="19">
        <v>40747</v>
      </c>
      <c r="H160" s="19" t="s">
        <v>69</v>
      </c>
      <c r="I160" s="19" t="s">
        <v>740</v>
      </c>
      <c r="J160" s="19" t="s">
        <v>754</v>
      </c>
      <c r="K160" s="19" t="s">
        <v>80</v>
      </c>
      <c r="L160" s="19">
        <v>60.8681388890001</v>
      </c>
      <c r="M160" s="19">
        <v>-72.172888889000006</v>
      </c>
      <c r="N160" s="19" t="s">
        <v>80</v>
      </c>
      <c r="O160" s="19" t="s">
        <v>80</v>
      </c>
      <c r="P160" s="44" t="s">
        <v>76</v>
      </c>
      <c r="Q160" s="19" t="s">
        <v>80</v>
      </c>
      <c r="R160" s="19" t="s">
        <v>80</v>
      </c>
      <c r="S160" s="16" t="s">
        <v>602</v>
      </c>
      <c r="T160" s="19" t="s">
        <v>80</v>
      </c>
      <c r="U160" s="19" t="s">
        <v>80</v>
      </c>
      <c r="V160" s="1" t="s">
        <v>755</v>
      </c>
      <c r="W160" s="51">
        <v>894745</v>
      </c>
      <c r="X160" s="51">
        <v>136159</v>
      </c>
      <c r="Y160" s="52">
        <f t="shared" si="5"/>
        <v>0.15217631839239112</v>
      </c>
      <c r="Z160" s="59">
        <v>2389</v>
      </c>
      <c r="AA160" s="60">
        <v>17.861000000000001</v>
      </c>
      <c r="AB160" s="60">
        <v>0.39968700000000001</v>
      </c>
      <c r="AC160" s="19" t="s">
        <v>80</v>
      </c>
      <c r="AD160" s="19" t="s">
        <v>80</v>
      </c>
      <c r="AE160" s="19" t="s">
        <v>80</v>
      </c>
    </row>
    <row r="161" spans="1:31" ht="15" customHeight="1" x14ac:dyDescent="0.25">
      <c r="A161" s="19">
        <v>160</v>
      </c>
      <c r="B161" s="46" t="s">
        <v>756</v>
      </c>
      <c r="C161" s="19" t="s">
        <v>757</v>
      </c>
      <c r="D161" s="19" t="s">
        <v>752</v>
      </c>
      <c r="E161" s="19" t="s">
        <v>80</v>
      </c>
      <c r="F161" s="19" t="s">
        <v>758</v>
      </c>
      <c r="G161" s="19">
        <v>40749</v>
      </c>
      <c r="H161" s="19" t="s">
        <v>69</v>
      </c>
      <c r="I161" s="19" t="s">
        <v>740</v>
      </c>
      <c r="J161" s="19" t="s">
        <v>759</v>
      </c>
      <c r="K161" s="19" t="s">
        <v>80</v>
      </c>
      <c r="L161" s="19">
        <v>60.767583333000097</v>
      </c>
      <c r="M161" s="19">
        <v>-72.590138888999903</v>
      </c>
      <c r="N161" s="19" t="s">
        <v>80</v>
      </c>
      <c r="O161" s="19" t="s">
        <v>80</v>
      </c>
      <c r="P161" s="44" t="s">
        <v>76</v>
      </c>
      <c r="Q161" s="19" t="s">
        <v>80</v>
      </c>
      <c r="R161" s="19" t="s">
        <v>80</v>
      </c>
      <c r="S161" s="16" t="s">
        <v>602</v>
      </c>
      <c r="T161" s="19" t="s">
        <v>80</v>
      </c>
      <c r="U161" s="19" t="s">
        <v>80</v>
      </c>
      <c r="V161" s="1" t="s">
        <v>760</v>
      </c>
      <c r="W161" s="51">
        <v>340498</v>
      </c>
      <c r="X161" s="51">
        <v>63883</v>
      </c>
      <c r="Y161" s="52">
        <f t="shared" si="5"/>
        <v>0.18761637366445619</v>
      </c>
      <c r="Z161" s="59">
        <v>1772</v>
      </c>
      <c r="AA161" s="60">
        <v>11.932</v>
      </c>
      <c r="AB161" s="60">
        <v>0.57523500000000005</v>
      </c>
      <c r="AC161" s="19" t="s">
        <v>80</v>
      </c>
      <c r="AD161" s="19" t="s">
        <v>80</v>
      </c>
      <c r="AE161" s="19" t="s">
        <v>80</v>
      </c>
    </row>
    <row r="162" spans="1:31" ht="15" customHeight="1" x14ac:dyDescent="0.25">
      <c r="A162" s="19">
        <v>161</v>
      </c>
      <c r="B162" s="46" t="s">
        <v>761</v>
      </c>
      <c r="C162" s="19" t="s">
        <v>762</v>
      </c>
      <c r="D162" s="19" t="s">
        <v>752</v>
      </c>
      <c r="E162" s="19" t="s">
        <v>80</v>
      </c>
      <c r="F162" s="19" t="s">
        <v>763</v>
      </c>
      <c r="G162" s="19">
        <v>40748</v>
      </c>
      <c r="H162" s="19" t="s">
        <v>69</v>
      </c>
      <c r="I162" s="19" t="s">
        <v>740</v>
      </c>
      <c r="J162" s="19" t="s">
        <v>764</v>
      </c>
      <c r="K162" s="19" t="s">
        <v>80</v>
      </c>
      <c r="L162" s="19">
        <v>60.768500000000103</v>
      </c>
      <c r="M162" s="19">
        <v>-72.351111110999994</v>
      </c>
      <c r="N162" s="19" t="s">
        <v>80</v>
      </c>
      <c r="O162" s="19" t="s">
        <v>80</v>
      </c>
      <c r="P162" s="44" t="s">
        <v>76</v>
      </c>
      <c r="Q162" s="19" t="s">
        <v>80</v>
      </c>
      <c r="R162" s="19" t="s">
        <v>80</v>
      </c>
      <c r="S162" s="16" t="s">
        <v>602</v>
      </c>
      <c r="T162" s="19" t="s">
        <v>80</v>
      </c>
      <c r="U162" s="19" t="s">
        <v>80</v>
      </c>
      <c r="V162" s="1" t="s">
        <v>765</v>
      </c>
      <c r="W162" s="51">
        <v>419815</v>
      </c>
      <c r="X162" s="51">
        <v>92139</v>
      </c>
      <c r="Y162" s="52">
        <f t="shared" si="5"/>
        <v>0.21947524504841417</v>
      </c>
      <c r="Z162" s="59">
        <v>2133</v>
      </c>
      <c r="AA162" s="60">
        <v>14.295999999999999</v>
      </c>
      <c r="AB162" s="60">
        <v>0.49843300000000001</v>
      </c>
      <c r="AC162" s="19" t="s">
        <v>80</v>
      </c>
      <c r="AD162" s="19" t="s">
        <v>80</v>
      </c>
      <c r="AE162" s="19" t="s">
        <v>80</v>
      </c>
    </row>
    <row r="163" spans="1:31" ht="15" customHeight="1" x14ac:dyDescent="0.25">
      <c r="A163" s="19">
        <v>162</v>
      </c>
      <c r="B163" s="46" t="s">
        <v>766</v>
      </c>
      <c r="C163" s="19" t="s">
        <v>767</v>
      </c>
      <c r="D163" s="19" t="s">
        <v>738</v>
      </c>
      <c r="E163" s="19" t="s">
        <v>80</v>
      </c>
      <c r="F163" s="19" t="s">
        <v>768</v>
      </c>
      <c r="G163" s="19">
        <v>41470</v>
      </c>
      <c r="H163" s="19" t="s">
        <v>69</v>
      </c>
      <c r="I163" s="19" t="s">
        <v>740</v>
      </c>
      <c r="J163" s="19" t="s">
        <v>769</v>
      </c>
      <c r="K163" s="19" t="s">
        <v>80</v>
      </c>
      <c r="L163" s="19">
        <v>57.147719721999998</v>
      </c>
      <c r="M163" s="19">
        <v>-69.500649721999906</v>
      </c>
      <c r="N163" s="19" t="s">
        <v>80</v>
      </c>
      <c r="O163" s="19" t="s">
        <v>80</v>
      </c>
      <c r="P163" s="44" t="s">
        <v>76</v>
      </c>
      <c r="Q163" s="19" t="s">
        <v>80</v>
      </c>
      <c r="R163" s="19" t="s">
        <v>80</v>
      </c>
      <c r="S163" s="16" t="s">
        <v>602</v>
      </c>
      <c r="T163" s="19" t="s">
        <v>80</v>
      </c>
      <c r="U163" s="19" t="s">
        <v>80</v>
      </c>
      <c r="V163" s="1" t="s">
        <v>770</v>
      </c>
      <c r="W163" s="51">
        <v>948755</v>
      </c>
      <c r="X163" s="51">
        <v>139265</v>
      </c>
      <c r="Y163" s="52">
        <f t="shared" si="5"/>
        <v>0.14678710520629668</v>
      </c>
      <c r="Z163" s="59">
        <v>2275</v>
      </c>
      <c r="AA163" s="60">
        <v>19.984000000000002</v>
      </c>
      <c r="AB163" s="60">
        <v>0.49529800000000002</v>
      </c>
      <c r="AC163" s="19" t="s">
        <v>80</v>
      </c>
      <c r="AD163" s="19" t="s">
        <v>80</v>
      </c>
      <c r="AE163" s="19" t="s">
        <v>80</v>
      </c>
    </row>
    <row r="164" spans="1:31" ht="15" customHeight="1" x14ac:dyDescent="0.25">
      <c r="A164" s="19">
        <v>163</v>
      </c>
      <c r="B164" s="46" t="s">
        <v>771</v>
      </c>
      <c r="C164" s="19" t="s">
        <v>772</v>
      </c>
      <c r="D164" s="19" t="s">
        <v>773</v>
      </c>
      <c r="E164" s="19" t="s">
        <v>80</v>
      </c>
      <c r="F164" s="19" t="s">
        <v>774</v>
      </c>
      <c r="G164" s="19">
        <v>36740</v>
      </c>
      <c r="H164" s="19" t="s">
        <v>775</v>
      </c>
      <c r="I164" s="19" t="s">
        <v>776</v>
      </c>
      <c r="J164" s="19" t="s">
        <v>777</v>
      </c>
      <c r="K164" s="19" t="s">
        <v>80</v>
      </c>
      <c r="L164" s="19">
        <v>52.833333332999999</v>
      </c>
      <c r="M164" s="19">
        <v>-173.00666666699999</v>
      </c>
      <c r="N164" s="19" t="s">
        <v>80</v>
      </c>
      <c r="O164" s="19" t="s">
        <v>80</v>
      </c>
      <c r="P164" s="44" t="s">
        <v>76</v>
      </c>
      <c r="Q164" s="19" t="s">
        <v>80</v>
      </c>
      <c r="R164" s="19" t="s">
        <v>80</v>
      </c>
      <c r="S164" s="16" t="s">
        <v>688</v>
      </c>
      <c r="T164" s="19" t="s">
        <v>80</v>
      </c>
      <c r="U164" s="19" t="s">
        <v>80</v>
      </c>
      <c r="V164" s="1" t="s">
        <v>778</v>
      </c>
      <c r="W164" s="51">
        <v>223167</v>
      </c>
      <c r="X164" s="51">
        <v>64841</v>
      </c>
      <c r="Y164" s="52">
        <f t="shared" si="5"/>
        <v>0.29054922994887239</v>
      </c>
      <c r="Z164" s="59">
        <v>1772</v>
      </c>
      <c r="AA164" s="60">
        <v>12.362</v>
      </c>
      <c r="AB164" s="60">
        <v>0.57523500000000005</v>
      </c>
      <c r="AC164" s="19" t="s">
        <v>80</v>
      </c>
      <c r="AD164" s="19" t="s">
        <v>80</v>
      </c>
      <c r="AE164" s="19" t="s">
        <v>80</v>
      </c>
    </row>
    <row r="165" spans="1:31" ht="15" customHeight="1" x14ac:dyDescent="0.25">
      <c r="A165" s="19">
        <v>164</v>
      </c>
      <c r="B165" s="46" t="s">
        <v>779</v>
      </c>
      <c r="C165" s="19" t="s">
        <v>780</v>
      </c>
      <c r="D165" s="19" t="s">
        <v>781</v>
      </c>
      <c r="E165" s="19" t="s">
        <v>80</v>
      </c>
      <c r="F165" s="19" t="s">
        <v>774</v>
      </c>
      <c r="G165" s="19">
        <v>36719</v>
      </c>
      <c r="H165" s="19" t="s">
        <v>775</v>
      </c>
      <c r="I165" s="19" t="s">
        <v>776</v>
      </c>
      <c r="J165" s="19" t="s">
        <v>782</v>
      </c>
      <c r="K165" s="19" t="s">
        <v>80</v>
      </c>
      <c r="L165" s="19">
        <v>57.15</v>
      </c>
      <c r="M165" s="19">
        <v>-158.08333333300001</v>
      </c>
      <c r="N165" s="19" t="s">
        <v>80</v>
      </c>
      <c r="O165" s="19" t="s">
        <v>80</v>
      </c>
      <c r="P165" s="44" t="s">
        <v>76</v>
      </c>
      <c r="Q165" s="19" t="s">
        <v>80</v>
      </c>
      <c r="R165" s="19" t="s">
        <v>80</v>
      </c>
      <c r="S165" s="16" t="s">
        <v>591</v>
      </c>
      <c r="T165" s="19" t="s">
        <v>80</v>
      </c>
      <c r="U165" s="19" t="s">
        <v>80</v>
      </c>
      <c r="V165" s="1" t="s">
        <v>783</v>
      </c>
      <c r="W165" s="51">
        <v>1126894</v>
      </c>
      <c r="X165" s="51">
        <v>345807</v>
      </c>
      <c r="Y165" s="52">
        <f t="shared" si="5"/>
        <v>0.30686737173150269</v>
      </c>
      <c r="Z165" s="59">
        <v>2831</v>
      </c>
      <c r="AA165" s="60">
        <v>41.247</v>
      </c>
      <c r="AB165" s="60">
        <v>0.35109699999999999</v>
      </c>
      <c r="AC165" s="19" t="s">
        <v>80</v>
      </c>
      <c r="AD165" s="19" t="s">
        <v>80</v>
      </c>
      <c r="AE165" s="19" t="s">
        <v>80</v>
      </c>
    </row>
    <row r="166" spans="1:31" ht="15" customHeight="1" x14ac:dyDescent="0.25">
      <c r="A166" s="19">
        <v>165</v>
      </c>
      <c r="B166" s="46" t="s">
        <v>784</v>
      </c>
      <c r="C166" s="19" t="s">
        <v>785</v>
      </c>
      <c r="D166" s="19" t="s">
        <v>786</v>
      </c>
      <c r="E166" s="19" t="s">
        <v>80</v>
      </c>
      <c r="F166" s="19" t="s">
        <v>787</v>
      </c>
      <c r="G166" s="19">
        <v>38927</v>
      </c>
      <c r="H166" s="19" t="s">
        <v>775</v>
      </c>
      <c r="I166" s="19" t="s">
        <v>776</v>
      </c>
      <c r="J166" s="19" t="s">
        <v>788</v>
      </c>
      <c r="K166" s="19" t="s">
        <v>80</v>
      </c>
      <c r="L166" s="19">
        <v>57.588333333000001</v>
      </c>
      <c r="M166" s="19">
        <v>-153.40019444399999</v>
      </c>
      <c r="N166" s="19" t="s">
        <v>80</v>
      </c>
      <c r="O166" s="19" t="s">
        <v>80</v>
      </c>
      <c r="P166" s="44" t="s">
        <v>76</v>
      </c>
      <c r="Q166" s="19" t="s">
        <v>80</v>
      </c>
      <c r="R166" s="19" t="s">
        <v>80</v>
      </c>
      <c r="S166" s="16" t="s">
        <v>591</v>
      </c>
      <c r="T166" s="19" t="s">
        <v>80</v>
      </c>
      <c r="U166" s="19" t="s">
        <v>80</v>
      </c>
      <c r="V166" s="1" t="s">
        <v>789</v>
      </c>
      <c r="W166" s="51">
        <v>564209</v>
      </c>
      <c r="X166" s="51">
        <v>156661</v>
      </c>
      <c r="Y166" s="52">
        <f t="shared" si="5"/>
        <v>0.27766483696644328</v>
      </c>
      <c r="Z166" s="59">
        <v>2305</v>
      </c>
      <c r="AA166" s="60">
        <v>23.102</v>
      </c>
      <c r="AB166" s="60">
        <v>0.45767999999999998</v>
      </c>
      <c r="AC166" s="19" t="s">
        <v>80</v>
      </c>
      <c r="AD166" s="19" t="s">
        <v>80</v>
      </c>
      <c r="AE166" s="19" t="s">
        <v>80</v>
      </c>
    </row>
    <row r="167" spans="1:31" ht="15" customHeight="1" x14ac:dyDescent="0.25">
      <c r="A167" s="19">
        <v>166</v>
      </c>
      <c r="B167" s="46" t="s">
        <v>790</v>
      </c>
      <c r="C167" s="19" t="s">
        <v>791</v>
      </c>
      <c r="D167" s="19" t="s">
        <v>792</v>
      </c>
      <c r="E167" s="19" t="s">
        <v>80</v>
      </c>
      <c r="F167" s="19" t="s">
        <v>774</v>
      </c>
      <c r="G167" s="19">
        <v>36711</v>
      </c>
      <c r="H167" s="19" t="s">
        <v>775</v>
      </c>
      <c r="I167" s="19" t="s">
        <v>776</v>
      </c>
      <c r="J167" s="19" t="s">
        <v>793</v>
      </c>
      <c r="K167" s="19" t="s">
        <v>80</v>
      </c>
      <c r="L167" s="19">
        <v>56.216666666999998</v>
      </c>
      <c r="M167" s="19">
        <v>-160.26666666700001</v>
      </c>
      <c r="N167" s="19" t="s">
        <v>80</v>
      </c>
      <c r="O167" s="19" t="s">
        <v>80</v>
      </c>
      <c r="P167" s="44" t="s">
        <v>76</v>
      </c>
      <c r="Q167" s="19" t="s">
        <v>80</v>
      </c>
      <c r="R167" s="19" t="s">
        <v>80</v>
      </c>
      <c r="S167" s="16" t="s">
        <v>688</v>
      </c>
      <c r="T167" s="19" t="s">
        <v>80</v>
      </c>
      <c r="U167" s="19" t="s">
        <v>80</v>
      </c>
      <c r="V167" s="1" t="s">
        <v>794</v>
      </c>
      <c r="W167" s="51">
        <v>696122</v>
      </c>
      <c r="X167" s="51">
        <v>151351</v>
      </c>
      <c r="Y167" s="52">
        <f t="shared" si="5"/>
        <v>0.21742022231735242</v>
      </c>
      <c r="Z167" s="59">
        <v>2375</v>
      </c>
      <c r="AA167" s="60">
        <v>20.440000000000001</v>
      </c>
      <c r="AB167" s="60">
        <v>0.47492200000000001</v>
      </c>
      <c r="AC167" s="19" t="s">
        <v>80</v>
      </c>
      <c r="AD167" s="19" t="s">
        <v>80</v>
      </c>
      <c r="AE167" s="19" t="s">
        <v>80</v>
      </c>
    </row>
    <row r="168" spans="1:31" ht="15" customHeight="1" x14ac:dyDescent="0.25">
      <c r="A168" s="19">
        <v>167</v>
      </c>
      <c r="B168" s="46" t="s">
        <v>795</v>
      </c>
      <c r="C168" s="19" t="s">
        <v>796</v>
      </c>
      <c r="D168" s="19" t="s">
        <v>797</v>
      </c>
      <c r="E168" s="19" t="s">
        <v>80</v>
      </c>
      <c r="F168" s="19" t="s">
        <v>798</v>
      </c>
      <c r="G168" s="19">
        <v>37450</v>
      </c>
      <c r="H168" s="19" t="s">
        <v>775</v>
      </c>
      <c r="I168" s="19" t="s">
        <v>799</v>
      </c>
      <c r="J168" s="19" t="s">
        <v>800</v>
      </c>
      <c r="K168" s="19" t="s">
        <v>80</v>
      </c>
      <c r="L168" s="19">
        <v>61.583333332999999</v>
      </c>
      <c r="M168" s="19">
        <v>-153.383333333</v>
      </c>
      <c r="N168" s="19" t="s">
        <v>80</v>
      </c>
      <c r="O168" s="19" t="s">
        <v>80</v>
      </c>
      <c r="P168" s="44" t="s">
        <v>76</v>
      </c>
      <c r="Q168" s="19" t="s">
        <v>80</v>
      </c>
      <c r="R168" s="19" t="s">
        <v>80</v>
      </c>
      <c r="S168" s="16" t="s">
        <v>602</v>
      </c>
      <c r="T168" s="19" t="s">
        <v>80</v>
      </c>
      <c r="U168" s="19" t="s">
        <v>80</v>
      </c>
      <c r="V168" s="1" t="s">
        <v>801</v>
      </c>
      <c r="W168" s="51">
        <v>434044</v>
      </c>
      <c r="X168" s="51">
        <v>74165</v>
      </c>
      <c r="Y168" s="52">
        <f t="shared" si="5"/>
        <v>0.17086977357134303</v>
      </c>
      <c r="Z168" s="59">
        <v>1944</v>
      </c>
      <c r="AA168" s="60">
        <v>12.558</v>
      </c>
      <c r="AB168" s="60">
        <v>0.52037599999999995</v>
      </c>
      <c r="AC168" s="19" t="s">
        <v>80</v>
      </c>
      <c r="AD168" s="19" t="s">
        <v>80</v>
      </c>
      <c r="AE168" s="19" t="s">
        <v>80</v>
      </c>
    </row>
    <row r="169" spans="1:31" ht="15" customHeight="1" x14ac:dyDescent="0.25">
      <c r="A169" s="19">
        <v>168</v>
      </c>
      <c r="B169" s="46" t="s">
        <v>802</v>
      </c>
      <c r="C169" s="19" t="s">
        <v>803</v>
      </c>
      <c r="D169" s="19" t="s">
        <v>804</v>
      </c>
      <c r="E169" s="19" t="s">
        <v>80</v>
      </c>
      <c r="F169" s="19" t="s">
        <v>774</v>
      </c>
      <c r="G169" s="19">
        <v>37831</v>
      </c>
      <c r="H169" s="19" t="s">
        <v>775</v>
      </c>
      <c r="I169" s="19" t="s">
        <v>799</v>
      </c>
      <c r="J169" s="19" t="s">
        <v>805</v>
      </c>
      <c r="K169" s="19" t="s">
        <v>80</v>
      </c>
      <c r="L169" s="19">
        <v>66.900000000000006</v>
      </c>
      <c r="M169" s="19">
        <v>-159.98388888900001</v>
      </c>
      <c r="N169" s="19" t="s">
        <v>80</v>
      </c>
      <c r="O169" s="19" t="s">
        <v>80</v>
      </c>
      <c r="P169" s="44" t="s">
        <v>76</v>
      </c>
      <c r="Q169" s="19" t="s">
        <v>80</v>
      </c>
      <c r="R169" s="19" t="s">
        <v>80</v>
      </c>
      <c r="S169" s="16" t="s">
        <v>602</v>
      </c>
      <c r="T169" s="19" t="s">
        <v>80</v>
      </c>
      <c r="U169" s="19" t="s">
        <v>80</v>
      </c>
      <c r="V169" s="1" t="s">
        <v>806</v>
      </c>
      <c r="W169" s="51">
        <v>412471</v>
      </c>
      <c r="X169" s="51">
        <v>99839</v>
      </c>
      <c r="Y169" s="52">
        <f t="shared" si="5"/>
        <v>0.2420509563096557</v>
      </c>
      <c r="Z169" s="59">
        <v>2005</v>
      </c>
      <c r="AA169" s="60">
        <v>16.687000000000001</v>
      </c>
      <c r="AB169" s="60">
        <v>0.53918500000000003</v>
      </c>
      <c r="AC169" s="19" t="s">
        <v>80</v>
      </c>
      <c r="AD169" s="19" t="s">
        <v>80</v>
      </c>
      <c r="AE169" s="19" t="s">
        <v>80</v>
      </c>
    </row>
    <row r="170" spans="1:31" ht="15" customHeight="1" x14ac:dyDescent="0.25">
      <c r="A170" s="19">
        <v>169</v>
      </c>
      <c r="B170" s="46" t="s">
        <v>807</v>
      </c>
      <c r="C170" s="19" t="s">
        <v>808</v>
      </c>
      <c r="D170" s="19" t="s">
        <v>809</v>
      </c>
      <c r="E170" s="19" t="s">
        <v>80</v>
      </c>
      <c r="F170" s="19" t="s">
        <v>810</v>
      </c>
      <c r="G170" s="19">
        <v>38917</v>
      </c>
      <c r="H170" s="19" t="s">
        <v>775</v>
      </c>
      <c r="I170" s="19" t="s">
        <v>776</v>
      </c>
      <c r="J170" s="19" t="s">
        <v>811</v>
      </c>
      <c r="K170" s="19" t="s">
        <v>80</v>
      </c>
      <c r="L170" s="19">
        <v>58.566666667000099</v>
      </c>
      <c r="M170" s="19">
        <v>-153.9</v>
      </c>
      <c r="N170" s="19" t="s">
        <v>80</v>
      </c>
      <c r="O170" s="19" t="s">
        <v>80</v>
      </c>
      <c r="P170" s="44" t="s">
        <v>76</v>
      </c>
      <c r="Q170" s="19" t="s">
        <v>80</v>
      </c>
      <c r="R170" s="19" t="s">
        <v>80</v>
      </c>
      <c r="S170" s="16" t="s">
        <v>688</v>
      </c>
      <c r="T170" s="19" t="s">
        <v>80</v>
      </c>
      <c r="U170" s="19" t="s">
        <v>80</v>
      </c>
      <c r="V170" s="1" t="s">
        <v>812</v>
      </c>
      <c r="W170" s="51">
        <v>456700</v>
      </c>
      <c r="X170" s="51">
        <v>113063</v>
      </c>
      <c r="Y170" s="52">
        <f t="shared" si="5"/>
        <v>0.24756514123056711</v>
      </c>
      <c r="Z170" s="59">
        <v>2172</v>
      </c>
      <c r="AA170" s="60">
        <v>16.946000000000002</v>
      </c>
      <c r="AB170" s="60">
        <v>0.55172399999999999</v>
      </c>
      <c r="AC170" s="19" t="s">
        <v>80</v>
      </c>
      <c r="AD170" s="19" t="s">
        <v>80</v>
      </c>
      <c r="AE170" s="19" t="s">
        <v>80</v>
      </c>
    </row>
    <row r="171" spans="1:31" ht="15" customHeight="1" x14ac:dyDescent="0.25">
      <c r="A171" s="19">
        <v>170</v>
      </c>
      <c r="B171" s="46" t="s">
        <v>813</v>
      </c>
      <c r="C171" s="19" t="s">
        <v>814</v>
      </c>
      <c r="D171" s="19" t="s">
        <v>815</v>
      </c>
      <c r="E171" s="19" t="s">
        <v>80</v>
      </c>
      <c r="F171" s="19" t="s">
        <v>816</v>
      </c>
      <c r="G171" s="19">
        <v>38532</v>
      </c>
      <c r="H171" s="19" t="s">
        <v>775</v>
      </c>
      <c r="I171" s="19" t="s">
        <v>776</v>
      </c>
      <c r="J171" s="19" t="s">
        <v>817</v>
      </c>
      <c r="K171" s="19" t="s">
        <v>80</v>
      </c>
      <c r="L171" s="19">
        <v>57.452277778000102</v>
      </c>
      <c r="M171" s="19">
        <v>-154.66527777799999</v>
      </c>
      <c r="N171" s="19" t="s">
        <v>80</v>
      </c>
      <c r="O171" s="19" t="s">
        <v>80</v>
      </c>
      <c r="P171" s="44" t="s">
        <v>76</v>
      </c>
      <c r="Q171" s="19" t="s">
        <v>80</v>
      </c>
      <c r="R171" s="19" t="s">
        <v>80</v>
      </c>
      <c r="S171" s="16" t="s">
        <v>688</v>
      </c>
      <c r="T171" s="19" t="s">
        <v>80</v>
      </c>
      <c r="U171" s="19" t="s">
        <v>80</v>
      </c>
      <c r="V171" s="1" t="s">
        <v>818</v>
      </c>
      <c r="W171" s="51">
        <v>559309</v>
      </c>
      <c r="X171" s="51">
        <v>201428</v>
      </c>
      <c r="Y171" s="52">
        <f t="shared" si="5"/>
        <v>0.36013724077388348</v>
      </c>
      <c r="Z171" s="59">
        <v>2566</v>
      </c>
      <c r="AA171" s="60">
        <v>25.303999999999998</v>
      </c>
      <c r="AB171" s="60">
        <v>0.42633199999999999</v>
      </c>
      <c r="AC171" s="19" t="s">
        <v>80</v>
      </c>
      <c r="AD171" s="19" t="s">
        <v>80</v>
      </c>
      <c r="AE171" s="19" t="s">
        <v>80</v>
      </c>
    </row>
    <row r="172" spans="1:31" ht="15" customHeight="1" x14ac:dyDescent="0.25">
      <c r="A172" s="19">
        <v>171</v>
      </c>
      <c r="B172" s="46" t="s">
        <v>819</v>
      </c>
      <c r="C172" s="19" t="s">
        <v>820</v>
      </c>
      <c r="D172" s="19" t="s">
        <v>821</v>
      </c>
      <c r="E172" s="19" t="s">
        <v>80</v>
      </c>
      <c r="F172" s="19" t="s">
        <v>822</v>
      </c>
      <c r="G172" s="19">
        <v>37106</v>
      </c>
      <c r="H172" s="19" t="s">
        <v>775</v>
      </c>
      <c r="I172" s="19" t="s">
        <v>799</v>
      </c>
      <c r="J172" s="19" t="s">
        <v>823</v>
      </c>
      <c r="K172" s="19" t="s">
        <v>80</v>
      </c>
      <c r="L172" s="19">
        <v>61.216666666999998</v>
      </c>
      <c r="M172" s="19">
        <v>-149.89166666700001</v>
      </c>
      <c r="N172" s="19" t="s">
        <v>80</v>
      </c>
      <c r="O172" s="19" t="s">
        <v>80</v>
      </c>
      <c r="P172" s="44" t="s">
        <v>76</v>
      </c>
      <c r="Q172" s="19" t="s">
        <v>80</v>
      </c>
      <c r="R172" s="19" t="s">
        <v>80</v>
      </c>
      <c r="S172" s="16" t="s">
        <v>602</v>
      </c>
      <c r="T172" s="19" t="s">
        <v>80</v>
      </c>
      <c r="U172" s="19" t="s">
        <v>80</v>
      </c>
      <c r="V172" s="1" t="s">
        <v>824</v>
      </c>
      <c r="W172" s="51">
        <v>359850</v>
      </c>
      <c r="X172" s="51">
        <v>70309</v>
      </c>
      <c r="Y172" s="52">
        <f t="shared" si="5"/>
        <v>0.19538418785605113</v>
      </c>
      <c r="Z172" s="59">
        <v>1906</v>
      </c>
      <c r="AA172" s="60">
        <v>11.85</v>
      </c>
      <c r="AB172" s="60">
        <v>0.54075200000000001</v>
      </c>
      <c r="AC172" s="19" t="s">
        <v>80</v>
      </c>
      <c r="AD172" s="19" t="s">
        <v>80</v>
      </c>
      <c r="AE172" s="19" t="s">
        <v>80</v>
      </c>
    </row>
    <row r="173" spans="1:31" ht="15" customHeight="1" x14ac:dyDescent="0.25">
      <c r="A173" s="19">
        <v>172</v>
      </c>
      <c r="B173" s="46" t="s">
        <v>825</v>
      </c>
      <c r="C173" s="19" t="s">
        <v>826</v>
      </c>
      <c r="D173" s="19" t="s">
        <v>827</v>
      </c>
      <c r="E173" s="19" t="s">
        <v>80</v>
      </c>
      <c r="F173" s="19" t="s">
        <v>828</v>
      </c>
      <c r="G173" s="19">
        <v>36664</v>
      </c>
      <c r="H173" s="19" t="s">
        <v>775</v>
      </c>
      <c r="I173" s="19" t="s">
        <v>776</v>
      </c>
      <c r="J173" s="19" t="s">
        <v>829</v>
      </c>
      <c r="K173" s="19" t="s">
        <v>80</v>
      </c>
      <c r="L173" s="19">
        <v>52.064166667000102</v>
      </c>
      <c r="M173" s="19">
        <v>-177.40333333300001</v>
      </c>
      <c r="N173" s="19" t="s">
        <v>80</v>
      </c>
      <c r="O173" s="19" t="s">
        <v>80</v>
      </c>
      <c r="P173" s="44" t="s">
        <v>76</v>
      </c>
      <c r="Q173" s="19" t="s">
        <v>80</v>
      </c>
      <c r="R173" s="19" t="s">
        <v>80</v>
      </c>
      <c r="S173" s="16" t="s">
        <v>688</v>
      </c>
      <c r="T173" s="19" t="s">
        <v>80</v>
      </c>
      <c r="U173" s="19" t="s">
        <v>80</v>
      </c>
      <c r="V173" s="1" t="s">
        <v>830</v>
      </c>
      <c r="W173" s="51">
        <v>202995</v>
      </c>
      <c r="X173" s="51">
        <v>58595</v>
      </c>
      <c r="Y173" s="52">
        <f t="shared" si="5"/>
        <v>0.28865242986280448</v>
      </c>
      <c r="Z173" s="59">
        <v>1568</v>
      </c>
      <c r="AA173" s="60">
        <v>12.403</v>
      </c>
      <c r="AB173" s="60">
        <v>0.67241399999999996</v>
      </c>
      <c r="AC173" s="19" t="s">
        <v>80</v>
      </c>
      <c r="AD173" s="19" t="s">
        <v>80</v>
      </c>
      <c r="AE173" s="19" t="s">
        <v>80</v>
      </c>
    </row>
    <row r="174" spans="1:31" ht="15" customHeight="1" x14ac:dyDescent="0.25">
      <c r="A174" s="19">
        <v>173</v>
      </c>
      <c r="B174" s="46" t="s">
        <v>831</v>
      </c>
      <c r="C174" s="19" t="s">
        <v>832</v>
      </c>
      <c r="D174" s="19" t="s">
        <v>833</v>
      </c>
      <c r="E174" s="19" t="s">
        <v>80</v>
      </c>
      <c r="F174" s="19" t="s">
        <v>834</v>
      </c>
      <c r="G174" s="19">
        <v>37085</v>
      </c>
      <c r="H174" s="19" t="s">
        <v>775</v>
      </c>
      <c r="I174" s="19" t="s">
        <v>776</v>
      </c>
      <c r="J174" s="19" t="s">
        <v>835</v>
      </c>
      <c r="K174" s="19" t="s">
        <v>80</v>
      </c>
      <c r="L174" s="19">
        <v>57.452277778000102</v>
      </c>
      <c r="M174" s="19">
        <v>-154.66527777799999</v>
      </c>
      <c r="N174" s="19" t="s">
        <v>80</v>
      </c>
      <c r="O174" s="19" t="s">
        <v>80</v>
      </c>
      <c r="P174" s="44" t="s">
        <v>76</v>
      </c>
      <c r="Q174" s="19" t="s">
        <v>80</v>
      </c>
      <c r="R174" s="19" t="s">
        <v>80</v>
      </c>
      <c r="S174" s="16" t="s">
        <v>688</v>
      </c>
      <c r="T174" s="19" t="s">
        <v>80</v>
      </c>
      <c r="U174" s="19" t="s">
        <v>80</v>
      </c>
      <c r="V174" s="1" t="s">
        <v>836</v>
      </c>
      <c r="W174" s="51">
        <v>352899</v>
      </c>
      <c r="X174" s="51">
        <v>74359</v>
      </c>
      <c r="Y174" s="52">
        <f t="shared" si="5"/>
        <v>0.21070901306039405</v>
      </c>
      <c r="Z174" s="59">
        <v>1812</v>
      </c>
      <c r="AA174" s="60">
        <v>13.391999999999999</v>
      </c>
      <c r="AB174" s="60">
        <v>0.54858899999999999</v>
      </c>
      <c r="AC174" s="19" t="s">
        <v>80</v>
      </c>
      <c r="AD174" s="19" t="s">
        <v>80</v>
      </c>
      <c r="AE174" s="19" t="s">
        <v>80</v>
      </c>
    </row>
    <row r="175" spans="1:31" ht="15" customHeight="1" x14ac:dyDescent="0.25">
      <c r="A175" s="19">
        <v>174</v>
      </c>
      <c r="B175" s="46" t="s">
        <v>837</v>
      </c>
      <c r="C175" s="19" t="s">
        <v>838</v>
      </c>
      <c r="D175" s="19" t="s">
        <v>839</v>
      </c>
      <c r="E175" s="19" t="s">
        <v>80</v>
      </c>
      <c r="F175" s="19" t="s">
        <v>834</v>
      </c>
      <c r="G175" s="19">
        <v>36664</v>
      </c>
      <c r="H175" s="19" t="s">
        <v>775</v>
      </c>
      <c r="I175" s="19" t="s">
        <v>776</v>
      </c>
      <c r="J175" s="19" t="s">
        <v>840</v>
      </c>
      <c r="K175" s="19" t="s">
        <v>80</v>
      </c>
      <c r="L175" s="19">
        <v>57.416666667000101</v>
      </c>
      <c r="M175" s="19">
        <v>-156.4</v>
      </c>
      <c r="N175" s="19" t="s">
        <v>80</v>
      </c>
      <c r="O175" s="19" t="s">
        <v>80</v>
      </c>
      <c r="P175" s="44" t="s">
        <v>76</v>
      </c>
      <c r="Q175" s="19" t="s">
        <v>80</v>
      </c>
      <c r="R175" s="19" t="s">
        <v>80</v>
      </c>
      <c r="S175" s="16" t="s">
        <v>688</v>
      </c>
      <c r="T175" s="19" t="s">
        <v>80</v>
      </c>
      <c r="U175" s="19" t="s">
        <v>80</v>
      </c>
      <c r="V175" s="1" t="s">
        <v>841</v>
      </c>
      <c r="W175" s="51">
        <v>370837</v>
      </c>
      <c r="X175" s="51">
        <v>157334</v>
      </c>
      <c r="Y175" s="52">
        <f t="shared" si="5"/>
        <v>0.42426726567197987</v>
      </c>
      <c r="Z175" s="59">
        <v>2379</v>
      </c>
      <c r="AA175" s="60">
        <v>21.984999999999999</v>
      </c>
      <c r="AB175" s="60">
        <v>0.48119099999999998</v>
      </c>
      <c r="AC175" s="19" t="s">
        <v>80</v>
      </c>
      <c r="AD175" s="19" t="s">
        <v>80</v>
      </c>
      <c r="AE175" s="19" t="s">
        <v>80</v>
      </c>
    </row>
    <row r="176" spans="1:31" ht="15" customHeight="1" x14ac:dyDescent="0.25">
      <c r="A176" s="19">
        <v>175</v>
      </c>
      <c r="B176" s="46" t="s">
        <v>842</v>
      </c>
      <c r="C176" s="19" t="s">
        <v>843</v>
      </c>
      <c r="D176" s="19" t="s">
        <v>844</v>
      </c>
      <c r="E176" s="19" t="s">
        <v>80</v>
      </c>
      <c r="F176" s="19" t="s">
        <v>834</v>
      </c>
      <c r="G176" s="19">
        <v>37083</v>
      </c>
      <c r="H176" s="19" t="s">
        <v>775</v>
      </c>
      <c r="I176" s="19" t="s">
        <v>776</v>
      </c>
      <c r="J176" s="19" t="s">
        <v>845</v>
      </c>
      <c r="K176" s="19" t="s">
        <v>80</v>
      </c>
      <c r="L176" s="19">
        <v>57.483333333000097</v>
      </c>
      <c r="M176" s="19">
        <v>-156.25</v>
      </c>
      <c r="N176" s="19" t="s">
        <v>80</v>
      </c>
      <c r="O176" s="19" t="s">
        <v>80</v>
      </c>
      <c r="P176" s="44" t="s">
        <v>76</v>
      </c>
      <c r="Q176" s="19" t="s">
        <v>80</v>
      </c>
      <c r="R176" s="19" t="s">
        <v>80</v>
      </c>
      <c r="S176" s="16" t="s">
        <v>688</v>
      </c>
      <c r="T176" s="19" t="s">
        <v>80</v>
      </c>
      <c r="U176" s="19" t="s">
        <v>80</v>
      </c>
      <c r="V176" s="1" t="s">
        <v>846</v>
      </c>
      <c r="W176" s="51">
        <v>254452</v>
      </c>
      <c r="X176" s="51">
        <v>50314</v>
      </c>
      <c r="Y176" s="52">
        <f t="shared" si="5"/>
        <v>0.19773473975445272</v>
      </c>
      <c r="Z176" s="59">
        <v>1616</v>
      </c>
      <c r="AA176" s="60">
        <v>9.9120000000000008</v>
      </c>
      <c r="AB176" s="60">
        <v>0.66300899999999996</v>
      </c>
      <c r="AC176" s="19" t="s">
        <v>80</v>
      </c>
      <c r="AD176" s="19" t="s">
        <v>80</v>
      </c>
      <c r="AE176" s="19" t="s">
        <v>80</v>
      </c>
    </row>
    <row r="177" spans="1:31" ht="15" customHeight="1" x14ac:dyDescent="0.25">
      <c r="A177" s="19">
        <v>176</v>
      </c>
      <c r="B177" s="46" t="s">
        <v>847</v>
      </c>
      <c r="C177" s="19" t="s">
        <v>848</v>
      </c>
      <c r="D177" s="19" t="s">
        <v>849</v>
      </c>
      <c r="E177" s="19" t="s">
        <v>80</v>
      </c>
      <c r="F177" s="19" t="s">
        <v>834</v>
      </c>
      <c r="G177" s="19">
        <v>37085</v>
      </c>
      <c r="H177" s="19" t="s">
        <v>775</v>
      </c>
      <c r="I177" s="19" t="s">
        <v>776</v>
      </c>
      <c r="J177" s="19" t="s">
        <v>850</v>
      </c>
      <c r="K177" s="19" t="s">
        <v>80</v>
      </c>
      <c r="L177" s="19">
        <v>57.550000000000097</v>
      </c>
      <c r="M177" s="19">
        <v>-156.30000000000001</v>
      </c>
      <c r="N177" s="19" t="s">
        <v>80</v>
      </c>
      <c r="O177" s="19" t="s">
        <v>80</v>
      </c>
      <c r="P177" s="44" t="s">
        <v>76</v>
      </c>
      <c r="Q177" s="19" t="s">
        <v>80</v>
      </c>
      <c r="R177" s="19" t="s">
        <v>80</v>
      </c>
      <c r="S177" s="16" t="s">
        <v>591</v>
      </c>
      <c r="T177" s="19" t="s">
        <v>80</v>
      </c>
      <c r="U177" s="19" t="s">
        <v>80</v>
      </c>
      <c r="V177" s="1" t="s">
        <v>851</v>
      </c>
      <c r="W177" s="51">
        <v>629308</v>
      </c>
      <c r="X177" s="51">
        <v>139297</v>
      </c>
      <c r="Y177" s="52">
        <f t="shared" si="5"/>
        <v>0.22134948228848195</v>
      </c>
      <c r="Z177" s="59">
        <v>2366</v>
      </c>
      <c r="AA177" s="60">
        <v>19.655000000000001</v>
      </c>
      <c r="AB177" s="60">
        <v>0.45767999999999998</v>
      </c>
      <c r="AC177" s="19" t="s">
        <v>80</v>
      </c>
      <c r="AD177" s="19" t="s">
        <v>80</v>
      </c>
      <c r="AE177" s="19" t="s">
        <v>80</v>
      </c>
    </row>
    <row r="178" spans="1:31" ht="15" customHeight="1" x14ac:dyDescent="0.25">
      <c r="A178" s="19">
        <v>177</v>
      </c>
      <c r="B178" s="46" t="s">
        <v>852</v>
      </c>
      <c r="C178" s="19" t="s">
        <v>853</v>
      </c>
      <c r="D178" s="19" t="s">
        <v>854</v>
      </c>
      <c r="E178" s="19" t="s">
        <v>80</v>
      </c>
      <c r="F178" s="19" t="s">
        <v>828</v>
      </c>
      <c r="G178" s="19">
        <v>36664</v>
      </c>
      <c r="H178" s="19" t="s">
        <v>775</v>
      </c>
      <c r="I178" s="19" t="s">
        <v>776</v>
      </c>
      <c r="J178" s="19" t="s">
        <v>855</v>
      </c>
      <c r="K178" s="19" t="s">
        <v>80</v>
      </c>
      <c r="L178" s="19">
        <v>52.064166667000102</v>
      </c>
      <c r="M178" s="19">
        <v>-177.40333333300001</v>
      </c>
      <c r="N178" s="19" t="s">
        <v>80</v>
      </c>
      <c r="O178" s="19" t="s">
        <v>80</v>
      </c>
      <c r="P178" s="44" t="s">
        <v>76</v>
      </c>
      <c r="Q178" s="19" t="s">
        <v>80</v>
      </c>
      <c r="R178" s="19" t="s">
        <v>80</v>
      </c>
      <c r="S178" s="16" t="s">
        <v>688</v>
      </c>
      <c r="T178" s="19" t="s">
        <v>80</v>
      </c>
      <c r="U178" s="19" t="s">
        <v>80</v>
      </c>
      <c r="V178" s="1" t="s">
        <v>856</v>
      </c>
      <c r="W178" s="51">
        <v>430778</v>
      </c>
      <c r="X178" s="51">
        <v>105944</v>
      </c>
      <c r="Y178" s="52">
        <f t="shared" si="5"/>
        <v>0.24593642200855195</v>
      </c>
      <c r="Z178" s="59">
        <v>2174</v>
      </c>
      <c r="AA178" s="60">
        <v>16.335999999999999</v>
      </c>
      <c r="AB178" s="60">
        <v>0.50940399999999997</v>
      </c>
      <c r="AC178" s="19" t="s">
        <v>80</v>
      </c>
      <c r="AD178" s="19" t="s">
        <v>80</v>
      </c>
      <c r="AE178" s="19" t="s">
        <v>80</v>
      </c>
    </row>
    <row r="179" spans="1:31" ht="15" customHeight="1" x14ac:dyDescent="0.25">
      <c r="A179" s="19">
        <v>178</v>
      </c>
      <c r="B179" s="46" t="s">
        <v>857</v>
      </c>
      <c r="C179" s="19" t="s">
        <v>858</v>
      </c>
      <c r="D179" s="19" t="s">
        <v>859</v>
      </c>
      <c r="E179" s="19" t="s">
        <v>80</v>
      </c>
      <c r="F179" s="19" t="s">
        <v>675</v>
      </c>
      <c r="G179" s="19">
        <v>42921</v>
      </c>
      <c r="H179" s="19" t="s">
        <v>69</v>
      </c>
      <c r="I179" s="19" t="s">
        <v>677</v>
      </c>
      <c r="J179" s="19" t="s">
        <v>718</v>
      </c>
      <c r="K179" s="19" t="s">
        <v>80</v>
      </c>
      <c r="L179" s="19">
        <v>55.603388889000001</v>
      </c>
      <c r="M179" s="19">
        <v>-77.271722221999894</v>
      </c>
      <c r="N179" s="19" t="s">
        <v>80</v>
      </c>
      <c r="O179" s="19" t="s">
        <v>80</v>
      </c>
      <c r="P179" s="44" t="s">
        <v>76</v>
      </c>
      <c r="Q179" s="19" t="s">
        <v>80</v>
      </c>
      <c r="R179" s="19" t="s">
        <v>80</v>
      </c>
      <c r="S179" s="16" t="s">
        <v>583</v>
      </c>
      <c r="T179" s="19" t="s">
        <v>80</v>
      </c>
      <c r="U179" s="19" t="s">
        <v>80</v>
      </c>
      <c r="V179" s="1" t="s">
        <v>860</v>
      </c>
      <c r="W179" s="51">
        <v>1141373</v>
      </c>
      <c r="X179" s="51">
        <v>215218</v>
      </c>
      <c r="Y179" s="52">
        <f t="shared" si="5"/>
        <v>0.18856061953454303</v>
      </c>
      <c r="Z179" s="59">
        <v>2694</v>
      </c>
      <c r="AA179" s="60">
        <v>24.401</v>
      </c>
      <c r="AB179" s="60">
        <v>0.377743</v>
      </c>
      <c r="AC179" s="19" t="s">
        <v>80</v>
      </c>
      <c r="AD179" s="19" t="s">
        <v>80</v>
      </c>
      <c r="AE179" s="19" t="s">
        <v>80</v>
      </c>
    </row>
    <row r="180" spans="1:31" ht="15" customHeight="1" x14ac:dyDescent="0.25">
      <c r="A180" s="19">
        <v>179</v>
      </c>
      <c r="B180" s="46" t="s">
        <v>861</v>
      </c>
      <c r="C180" s="19" t="s">
        <v>862</v>
      </c>
      <c r="D180" s="19" t="s">
        <v>781</v>
      </c>
      <c r="E180" s="19" t="s">
        <v>80</v>
      </c>
      <c r="F180" s="19" t="s">
        <v>774</v>
      </c>
      <c r="G180" s="19">
        <v>36719</v>
      </c>
      <c r="H180" s="19" t="s">
        <v>775</v>
      </c>
      <c r="I180" s="19" t="s">
        <v>776</v>
      </c>
      <c r="J180" s="19" t="s">
        <v>863</v>
      </c>
      <c r="K180" s="19" t="s">
        <v>80</v>
      </c>
      <c r="L180" s="19">
        <v>57.15</v>
      </c>
      <c r="M180" s="19">
        <v>-158.08333333300001</v>
      </c>
      <c r="N180" s="19" t="s">
        <v>80</v>
      </c>
      <c r="O180" s="19" t="s">
        <v>80</v>
      </c>
      <c r="P180" s="44" t="s">
        <v>76</v>
      </c>
      <c r="Q180" s="19" t="s">
        <v>80</v>
      </c>
      <c r="R180" s="19" t="s">
        <v>80</v>
      </c>
      <c r="S180" s="16" t="s">
        <v>591</v>
      </c>
      <c r="T180" s="19" t="s">
        <v>80</v>
      </c>
      <c r="U180" s="19" t="s">
        <v>80</v>
      </c>
      <c r="V180" s="1" t="s">
        <v>864</v>
      </c>
      <c r="W180" s="51">
        <v>720627</v>
      </c>
      <c r="X180" s="51">
        <v>223410</v>
      </c>
      <c r="Y180" s="52">
        <f t="shared" si="5"/>
        <v>0.31002168944544128</v>
      </c>
      <c r="Z180" s="59">
        <v>2429</v>
      </c>
      <c r="AA180" s="60">
        <v>31.503</v>
      </c>
      <c r="AB180" s="60">
        <v>0.44200600000000001</v>
      </c>
      <c r="AC180" s="19" t="s">
        <v>80</v>
      </c>
      <c r="AD180" s="19" t="s">
        <v>80</v>
      </c>
      <c r="AE180" s="19" t="s">
        <v>80</v>
      </c>
    </row>
    <row r="181" spans="1:31" ht="15" customHeight="1" x14ac:dyDescent="0.25">
      <c r="A181" s="19">
        <v>180</v>
      </c>
      <c r="B181" s="46" t="s">
        <v>865</v>
      </c>
      <c r="C181" s="19" t="s">
        <v>866</v>
      </c>
      <c r="D181" s="19" t="s">
        <v>867</v>
      </c>
      <c r="E181" s="19" t="s">
        <v>80</v>
      </c>
      <c r="F181" s="19" t="s">
        <v>868</v>
      </c>
      <c r="G181" s="19">
        <v>39308</v>
      </c>
      <c r="H181" s="19" t="s">
        <v>69</v>
      </c>
      <c r="I181" s="19" t="s">
        <v>747</v>
      </c>
      <c r="J181" s="19" t="s">
        <v>869</v>
      </c>
      <c r="K181" s="19" t="s">
        <v>80</v>
      </c>
      <c r="L181" s="19">
        <v>51.588888889000003</v>
      </c>
      <c r="M181" s="19">
        <v>-55.734444443999998</v>
      </c>
      <c r="N181" s="19" t="s">
        <v>80</v>
      </c>
      <c r="O181" s="19" t="s">
        <v>80</v>
      </c>
      <c r="P181" s="44" t="s">
        <v>76</v>
      </c>
      <c r="Q181" s="19" t="s">
        <v>80</v>
      </c>
      <c r="R181" s="19" t="s">
        <v>80</v>
      </c>
      <c r="S181" s="16" t="s">
        <v>583</v>
      </c>
      <c r="T181" s="19" t="s">
        <v>80</v>
      </c>
      <c r="U181" s="19" t="s">
        <v>80</v>
      </c>
      <c r="V181" s="1" t="s">
        <v>870</v>
      </c>
      <c r="W181" s="51">
        <v>464868</v>
      </c>
      <c r="X181" s="51">
        <v>80318</v>
      </c>
      <c r="Y181" s="52">
        <f t="shared" si="5"/>
        <v>0.17277592779025444</v>
      </c>
      <c r="Z181" s="59">
        <v>1988</v>
      </c>
      <c r="AA181" s="60">
        <v>12.808</v>
      </c>
      <c r="AB181" s="60">
        <v>0.53605000000000003</v>
      </c>
      <c r="AC181" s="19" t="s">
        <v>80</v>
      </c>
      <c r="AD181" s="19" t="s">
        <v>80</v>
      </c>
      <c r="AE181" s="19" t="s">
        <v>80</v>
      </c>
    </row>
    <row r="182" spans="1:31" ht="15" customHeight="1" x14ac:dyDescent="0.25">
      <c r="A182" s="19">
        <v>181</v>
      </c>
      <c r="B182" s="46" t="s">
        <v>871</v>
      </c>
      <c r="C182" s="19" t="s">
        <v>872</v>
      </c>
      <c r="D182" s="19" t="s">
        <v>873</v>
      </c>
      <c r="E182" s="19" t="s">
        <v>80</v>
      </c>
      <c r="F182" s="19" t="s">
        <v>874</v>
      </c>
      <c r="G182" s="19">
        <v>42549</v>
      </c>
      <c r="H182" s="19" t="s">
        <v>775</v>
      </c>
      <c r="I182" s="19" t="s">
        <v>799</v>
      </c>
      <c r="J182" s="19" t="s">
        <v>875</v>
      </c>
      <c r="K182" s="19" t="s">
        <v>80</v>
      </c>
      <c r="L182" s="19">
        <v>68.634055556000106</v>
      </c>
      <c r="M182" s="19">
        <v>-149.639638889</v>
      </c>
      <c r="N182" s="19" t="s">
        <v>80</v>
      </c>
      <c r="O182" s="19" t="s">
        <v>80</v>
      </c>
      <c r="P182" s="44" t="s">
        <v>76</v>
      </c>
      <c r="Q182" s="19" t="s">
        <v>80</v>
      </c>
      <c r="R182" s="19" t="s">
        <v>80</v>
      </c>
      <c r="S182" s="16" t="s">
        <v>602</v>
      </c>
      <c r="T182" s="19" t="s">
        <v>80</v>
      </c>
      <c r="U182" s="19" t="s">
        <v>80</v>
      </c>
      <c r="V182" s="1" t="s">
        <v>876</v>
      </c>
      <c r="W182" s="51">
        <v>433096</v>
      </c>
      <c r="X182" s="51">
        <v>124109</v>
      </c>
      <c r="Y182" s="52">
        <f t="shared" si="5"/>
        <v>0.28656233260062436</v>
      </c>
      <c r="Z182" s="59">
        <v>2245</v>
      </c>
      <c r="AA182" s="60">
        <v>18.335000000000001</v>
      </c>
      <c r="AB182" s="60">
        <v>0.45767999999999998</v>
      </c>
      <c r="AC182" s="19" t="s">
        <v>80</v>
      </c>
      <c r="AD182" s="19" t="s">
        <v>80</v>
      </c>
      <c r="AE182" s="19" t="s">
        <v>80</v>
      </c>
    </row>
    <row r="183" spans="1:31" ht="15" customHeight="1" x14ac:dyDescent="0.25">
      <c r="A183" s="19">
        <v>182</v>
      </c>
      <c r="B183" s="46" t="s">
        <v>877</v>
      </c>
      <c r="C183" s="19" t="s">
        <v>878</v>
      </c>
      <c r="D183" s="19" t="s">
        <v>879</v>
      </c>
      <c r="E183" s="19" t="s">
        <v>80</v>
      </c>
      <c r="F183" s="19" t="s">
        <v>874</v>
      </c>
      <c r="G183" s="19">
        <v>42549</v>
      </c>
      <c r="H183" s="19" t="s">
        <v>775</v>
      </c>
      <c r="I183" s="19" t="s">
        <v>799</v>
      </c>
      <c r="J183" s="19" t="s">
        <v>875</v>
      </c>
      <c r="K183" s="19" t="s">
        <v>80</v>
      </c>
      <c r="L183" s="19">
        <v>68.639027778000099</v>
      </c>
      <c r="M183" s="19">
        <v>-149.56761111099999</v>
      </c>
      <c r="N183" s="19" t="s">
        <v>80</v>
      </c>
      <c r="O183" s="19" t="s">
        <v>80</v>
      </c>
      <c r="P183" s="44" t="s">
        <v>76</v>
      </c>
      <c r="Q183" s="19" t="s">
        <v>80</v>
      </c>
      <c r="R183" s="19" t="s">
        <v>80</v>
      </c>
      <c r="S183" s="16" t="s">
        <v>602</v>
      </c>
      <c r="T183" s="19" t="s">
        <v>80</v>
      </c>
      <c r="U183" s="19" t="s">
        <v>80</v>
      </c>
      <c r="V183" s="1" t="s">
        <v>880</v>
      </c>
      <c r="W183" s="51">
        <v>914239</v>
      </c>
      <c r="X183" s="51">
        <v>151974</v>
      </c>
      <c r="Y183" s="52">
        <f t="shared" si="5"/>
        <v>0.16623005581691438</v>
      </c>
      <c r="Z183" s="59">
        <v>2413</v>
      </c>
      <c r="AA183" s="60">
        <v>20.329000000000001</v>
      </c>
      <c r="AB183" s="60">
        <v>0.43573699999999999</v>
      </c>
      <c r="AC183" s="19" t="s">
        <v>80</v>
      </c>
      <c r="AD183" s="19" t="s">
        <v>80</v>
      </c>
      <c r="AE183" s="19" t="s">
        <v>80</v>
      </c>
    </row>
    <row r="184" spans="1:31" ht="15" customHeight="1" x14ac:dyDescent="0.25">
      <c r="A184" s="19">
        <v>183</v>
      </c>
      <c r="B184" s="46" t="s">
        <v>881</v>
      </c>
      <c r="C184" s="19" t="s">
        <v>882</v>
      </c>
      <c r="D184" s="19" t="s">
        <v>883</v>
      </c>
      <c r="E184" s="19" t="s">
        <v>80</v>
      </c>
      <c r="F184" s="19" t="s">
        <v>874</v>
      </c>
      <c r="G184" s="19">
        <v>42549</v>
      </c>
      <c r="H184" s="19" t="s">
        <v>775</v>
      </c>
      <c r="I184" s="19" t="s">
        <v>799</v>
      </c>
      <c r="J184" s="19" t="s">
        <v>875</v>
      </c>
      <c r="K184" s="19" t="s">
        <v>80</v>
      </c>
      <c r="L184" s="19">
        <v>68.634055556000106</v>
      </c>
      <c r="M184" s="19">
        <v>-149.639638889</v>
      </c>
      <c r="N184" s="19" t="s">
        <v>80</v>
      </c>
      <c r="O184" s="19" t="s">
        <v>80</v>
      </c>
      <c r="P184" s="44" t="s">
        <v>76</v>
      </c>
      <c r="Q184" s="19" t="s">
        <v>80</v>
      </c>
      <c r="R184" s="19" t="s">
        <v>80</v>
      </c>
      <c r="S184" s="16" t="s">
        <v>602</v>
      </c>
      <c r="T184" s="19" t="s">
        <v>80</v>
      </c>
      <c r="U184" s="19" t="s">
        <v>80</v>
      </c>
      <c r="V184" s="1" t="s">
        <v>884</v>
      </c>
      <c r="W184" s="51">
        <v>648451</v>
      </c>
      <c r="X184" s="51">
        <v>149858</v>
      </c>
      <c r="Y184" s="52">
        <f t="shared" si="5"/>
        <v>0.23110150188680406</v>
      </c>
      <c r="Z184" s="59">
        <v>2238</v>
      </c>
      <c r="AA184" s="60">
        <v>23.239000000000001</v>
      </c>
      <c r="AB184" s="60">
        <v>0.49843300000000001</v>
      </c>
      <c r="AC184" s="19" t="s">
        <v>80</v>
      </c>
      <c r="AD184" s="19" t="s">
        <v>80</v>
      </c>
      <c r="AE184" s="19" t="s">
        <v>80</v>
      </c>
    </row>
    <row r="185" spans="1:31" ht="15" customHeight="1" x14ac:dyDescent="0.25">
      <c r="A185" s="19">
        <v>184</v>
      </c>
      <c r="B185" s="46" t="s">
        <v>885</v>
      </c>
      <c r="C185" s="19" t="s">
        <v>886</v>
      </c>
      <c r="D185" s="19" t="s">
        <v>887</v>
      </c>
      <c r="E185" s="19" t="s">
        <v>80</v>
      </c>
      <c r="F185" s="19" t="s">
        <v>874</v>
      </c>
      <c r="G185" s="19">
        <v>42549</v>
      </c>
      <c r="H185" s="19" t="s">
        <v>775</v>
      </c>
      <c r="I185" s="19" t="s">
        <v>799</v>
      </c>
      <c r="J185" s="19" t="s">
        <v>875</v>
      </c>
      <c r="K185" s="19" t="s">
        <v>80</v>
      </c>
      <c r="L185" s="19">
        <v>68.639027778000099</v>
      </c>
      <c r="M185" s="19">
        <v>-149.56761111099999</v>
      </c>
      <c r="N185" s="19" t="s">
        <v>80</v>
      </c>
      <c r="O185" s="19" t="s">
        <v>80</v>
      </c>
      <c r="P185" s="44" t="s">
        <v>76</v>
      </c>
      <c r="Q185" s="19" t="s">
        <v>80</v>
      </c>
      <c r="R185" s="19" t="s">
        <v>80</v>
      </c>
      <c r="S185" s="16" t="s">
        <v>602</v>
      </c>
      <c r="T185" s="19" t="s">
        <v>80</v>
      </c>
      <c r="U185" s="19" t="s">
        <v>80</v>
      </c>
      <c r="V185" s="1" t="s">
        <v>888</v>
      </c>
      <c r="W185" s="51">
        <v>633710</v>
      </c>
      <c r="X185" s="51">
        <v>53648</v>
      </c>
      <c r="Y185" s="52">
        <f t="shared" si="5"/>
        <v>8.4657019772451131E-2</v>
      </c>
      <c r="Z185" s="59">
        <v>1654</v>
      </c>
      <c r="AA185" s="60">
        <v>10.525</v>
      </c>
      <c r="AB185" s="60">
        <v>0.598746</v>
      </c>
      <c r="AC185" s="19" t="s">
        <v>80</v>
      </c>
      <c r="AD185" s="19" t="s">
        <v>80</v>
      </c>
      <c r="AE185" s="19" t="s">
        <v>80</v>
      </c>
    </row>
    <row r="186" spans="1:31" ht="15" customHeight="1" x14ac:dyDescent="0.25">
      <c r="A186" s="19">
        <v>185</v>
      </c>
      <c r="B186" s="46" t="s">
        <v>889</v>
      </c>
      <c r="C186" s="19" t="s">
        <v>890</v>
      </c>
      <c r="D186" s="19" t="s">
        <v>891</v>
      </c>
      <c r="E186" s="19" t="s">
        <v>80</v>
      </c>
      <c r="F186" s="19" t="s">
        <v>874</v>
      </c>
      <c r="G186" s="19">
        <v>42549</v>
      </c>
      <c r="H186" s="19" t="s">
        <v>775</v>
      </c>
      <c r="I186" s="19" t="s">
        <v>799</v>
      </c>
      <c r="J186" s="19" t="s">
        <v>875</v>
      </c>
      <c r="K186" s="19" t="s">
        <v>80</v>
      </c>
      <c r="L186" s="19">
        <v>68.634055556000106</v>
      </c>
      <c r="M186" s="19">
        <v>-149.639638889</v>
      </c>
      <c r="N186" s="19" t="s">
        <v>80</v>
      </c>
      <c r="O186" s="19" t="s">
        <v>80</v>
      </c>
      <c r="P186" s="44" t="s">
        <v>76</v>
      </c>
      <c r="Q186" s="19" t="s">
        <v>80</v>
      </c>
      <c r="R186" s="19" t="s">
        <v>80</v>
      </c>
      <c r="S186" s="16" t="s">
        <v>602</v>
      </c>
      <c r="T186" s="19" t="s">
        <v>80</v>
      </c>
      <c r="U186" s="19" t="s">
        <v>80</v>
      </c>
      <c r="V186" s="1" t="s">
        <v>892</v>
      </c>
      <c r="W186" s="51">
        <v>791178</v>
      </c>
      <c r="X186" s="51">
        <v>125304</v>
      </c>
      <c r="Y186" s="52">
        <f t="shared" si="5"/>
        <v>0.15837649681866786</v>
      </c>
      <c r="Z186" s="59">
        <v>2300</v>
      </c>
      <c r="AA186" s="60">
        <v>17.667999999999999</v>
      </c>
      <c r="AB186" s="60">
        <v>0.46708499999999997</v>
      </c>
      <c r="AC186" s="19" t="s">
        <v>80</v>
      </c>
      <c r="AD186" s="19" t="s">
        <v>80</v>
      </c>
      <c r="AE186" s="19" t="s">
        <v>80</v>
      </c>
    </row>
    <row r="187" spans="1:31" ht="15" customHeight="1" x14ac:dyDescent="0.25">
      <c r="A187" s="19">
        <v>186</v>
      </c>
      <c r="B187" s="46" t="s">
        <v>893</v>
      </c>
      <c r="C187" s="19" t="s">
        <v>894</v>
      </c>
      <c r="D187" s="19" t="s">
        <v>895</v>
      </c>
      <c r="E187" s="19" t="s">
        <v>80</v>
      </c>
      <c r="F187" s="19" t="s">
        <v>896</v>
      </c>
      <c r="G187" s="19">
        <v>40047</v>
      </c>
      <c r="H187" s="19" t="s">
        <v>897</v>
      </c>
      <c r="I187" s="19" t="s">
        <v>897</v>
      </c>
      <c r="J187" s="19" t="s">
        <v>898</v>
      </c>
      <c r="K187" s="19" t="s">
        <v>80</v>
      </c>
      <c r="L187" s="19">
        <v>74.474777778000004</v>
      </c>
      <c r="M187" s="19">
        <v>-20.497361111</v>
      </c>
      <c r="N187" s="19" t="s">
        <v>80</v>
      </c>
      <c r="O187" s="19" t="s">
        <v>80</v>
      </c>
      <c r="P187" s="44" t="s">
        <v>76</v>
      </c>
      <c r="Q187" s="19" t="s">
        <v>80</v>
      </c>
      <c r="R187" s="19" t="s">
        <v>80</v>
      </c>
      <c r="S187" s="16" t="s">
        <v>602</v>
      </c>
      <c r="T187" s="19" t="s">
        <v>80</v>
      </c>
      <c r="U187" s="19" t="s">
        <v>80</v>
      </c>
      <c r="V187" s="1" t="s">
        <v>899</v>
      </c>
      <c r="W187" s="51">
        <v>468244</v>
      </c>
      <c r="X187" s="51">
        <v>124287</v>
      </c>
      <c r="Y187" s="52">
        <f t="shared" si="5"/>
        <v>0.26543212513134179</v>
      </c>
      <c r="Z187" s="59">
        <v>2274</v>
      </c>
      <c r="AA187" s="60">
        <v>18.123999999999999</v>
      </c>
      <c r="AB187" s="60">
        <v>0.46708499999999997</v>
      </c>
      <c r="AC187" s="19" t="s">
        <v>80</v>
      </c>
      <c r="AD187" s="19" t="s">
        <v>80</v>
      </c>
      <c r="AE187" s="19" t="s">
        <v>80</v>
      </c>
    </row>
    <row r="188" spans="1:31" ht="15" customHeight="1" x14ac:dyDescent="0.25">
      <c r="A188" s="19">
        <v>187</v>
      </c>
      <c r="B188" s="46" t="s">
        <v>900</v>
      </c>
      <c r="C188" s="19" t="s">
        <v>901</v>
      </c>
      <c r="D188" s="19" t="s">
        <v>902</v>
      </c>
      <c r="E188" s="19" t="s">
        <v>80</v>
      </c>
      <c r="F188" s="19" t="s">
        <v>903</v>
      </c>
      <c r="G188" s="19">
        <v>40051</v>
      </c>
      <c r="H188" s="19" t="s">
        <v>897</v>
      </c>
      <c r="I188" s="19" t="s">
        <v>897</v>
      </c>
      <c r="J188" s="19" t="s">
        <v>898</v>
      </c>
      <c r="K188" s="19" t="s">
        <v>80</v>
      </c>
      <c r="L188" s="19">
        <v>74.493138889000093</v>
      </c>
      <c r="M188" s="19">
        <v>-20.629333333000002</v>
      </c>
      <c r="N188" s="19" t="s">
        <v>80</v>
      </c>
      <c r="O188" s="19" t="s">
        <v>80</v>
      </c>
      <c r="P188" s="44" t="s">
        <v>76</v>
      </c>
      <c r="Q188" s="19" t="s">
        <v>80</v>
      </c>
      <c r="R188" s="19" t="s">
        <v>80</v>
      </c>
      <c r="S188" s="16" t="s">
        <v>602</v>
      </c>
      <c r="T188" s="19" t="s">
        <v>80</v>
      </c>
      <c r="U188" s="19" t="s">
        <v>80</v>
      </c>
      <c r="V188" s="1" t="s">
        <v>904</v>
      </c>
      <c r="W188" s="51">
        <v>221152</v>
      </c>
      <c r="X188" s="51">
        <v>63190</v>
      </c>
      <c r="Y188" s="52">
        <f t="shared" si="5"/>
        <v>0.28573108088554477</v>
      </c>
      <c r="Z188" s="59">
        <v>1694</v>
      </c>
      <c r="AA188" s="60">
        <v>12.722</v>
      </c>
      <c r="AB188" s="60">
        <v>0.64420100000000002</v>
      </c>
      <c r="AC188" s="19" t="s">
        <v>80</v>
      </c>
      <c r="AD188" s="19" t="s">
        <v>80</v>
      </c>
      <c r="AE188" s="19" t="s">
        <v>80</v>
      </c>
    </row>
    <row r="189" spans="1:31" ht="15" customHeight="1" x14ac:dyDescent="0.25">
      <c r="A189" s="19">
        <v>188</v>
      </c>
      <c r="B189" s="46" t="s">
        <v>905</v>
      </c>
      <c r="C189" s="19" t="s">
        <v>906</v>
      </c>
      <c r="D189" s="19" t="s">
        <v>907</v>
      </c>
      <c r="E189" s="19" t="s">
        <v>80</v>
      </c>
      <c r="F189" s="19" t="s">
        <v>908</v>
      </c>
      <c r="G189" s="19">
        <v>40406</v>
      </c>
      <c r="H189" s="19" t="s">
        <v>897</v>
      </c>
      <c r="I189" s="19" t="s">
        <v>897</v>
      </c>
      <c r="J189" s="19" t="s">
        <v>909</v>
      </c>
      <c r="K189" s="19" t="s">
        <v>80</v>
      </c>
      <c r="L189" s="19">
        <v>64.134972222000002</v>
      </c>
      <c r="M189" s="19">
        <v>-51.383055555999903</v>
      </c>
      <c r="N189" s="19" t="s">
        <v>80</v>
      </c>
      <c r="O189" s="19" t="s">
        <v>80</v>
      </c>
      <c r="P189" s="44" t="s">
        <v>76</v>
      </c>
      <c r="Q189" s="19" t="s">
        <v>80</v>
      </c>
      <c r="R189" s="19" t="s">
        <v>80</v>
      </c>
      <c r="S189" s="16" t="s">
        <v>602</v>
      </c>
      <c r="T189" s="19" t="s">
        <v>80</v>
      </c>
      <c r="U189" s="19" t="s">
        <v>80</v>
      </c>
      <c r="V189" s="1" t="s">
        <v>910</v>
      </c>
      <c r="W189" s="51">
        <v>475575</v>
      </c>
      <c r="X189" s="51">
        <v>135904</v>
      </c>
      <c r="Y189" s="52">
        <f t="shared" si="5"/>
        <v>0.28576775482310884</v>
      </c>
      <c r="Z189" s="59">
        <v>2220</v>
      </c>
      <c r="AA189" s="60">
        <v>21.161000000000001</v>
      </c>
      <c r="AB189" s="60">
        <v>0.48432599999999998</v>
      </c>
      <c r="AC189" s="19" t="s">
        <v>80</v>
      </c>
      <c r="AD189" s="19" t="s">
        <v>80</v>
      </c>
      <c r="AE189" s="19" t="s">
        <v>80</v>
      </c>
    </row>
    <row r="190" spans="1:31" ht="15" customHeight="1" x14ac:dyDescent="0.25">
      <c r="A190" s="19">
        <v>189</v>
      </c>
      <c r="B190" s="46" t="s">
        <v>911</v>
      </c>
      <c r="C190" s="19" t="s">
        <v>912</v>
      </c>
      <c r="D190" s="19" t="s">
        <v>913</v>
      </c>
      <c r="E190" s="19" t="s">
        <v>80</v>
      </c>
      <c r="F190" s="19" t="s">
        <v>908</v>
      </c>
      <c r="G190" s="19">
        <v>40406</v>
      </c>
      <c r="H190" s="19" t="s">
        <v>897</v>
      </c>
      <c r="I190" s="19" t="s">
        <v>897</v>
      </c>
      <c r="J190" s="19" t="s">
        <v>909</v>
      </c>
      <c r="K190" s="19" t="s">
        <v>80</v>
      </c>
      <c r="L190" s="19">
        <v>64.133027777999999</v>
      </c>
      <c r="M190" s="19">
        <v>-51.382166667</v>
      </c>
      <c r="N190" s="19" t="s">
        <v>80</v>
      </c>
      <c r="O190" s="19" t="s">
        <v>80</v>
      </c>
      <c r="P190" s="44" t="s">
        <v>76</v>
      </c>
      <c r="Q190" s="19" t="s">
        <v>80</v>
      </c>
      <c r="R190" s="19" t="s">
        <v>80</v>
      </c>
      <c r="S190" s="16" t="s">
        <v>583</v>
      </c>
      <c r="T190" s="19" t="s">
        <v>80</v>
      </c>
      <c r="U190" s="19" t="s">
        <v>80</v>
      </c>
      <c r="V190" s="1" t="s">
        <v>914</v>
      </c>
      <c r="W190" s="51">
        <v>527365</v>
      </c>
      <c r="X190" s="51">
        <v>89310</v>
      </c>
      <c r="Y190" s="52">
        <f t="shared" si="5"/>
        <v>0.16935139798811069</v>
      </c>
      <c r="Z190" s="59">
        <v>1992</v>
      </c>
      <c r="AA190" s="60">
        <v>15.103999999999999</v>
      </c>
      <c r="AB190" s="60">
        <v>0.54545500000000002</v>
      </c>
      <c r="AC190" s="19" t="s">
        <v>80</v>
      </c>
      <c r="AD190" s="19" t="s">
        <v>80</v>
      </c>
      <c r="AE190" s="19" t="s">
        <v>80</v>
      </c>
    </row>
    <row r="191" spans="1:31" ht="15" customHeight="1" x14ac:dyDescent="0.25">
      <c r="A191" s="19">
        <v>190</v>
      </c>
      <c r="B191" s="46" t="s">
        <v>915</v>
      </c>
      <c r="C191" s="19" t="s">
        <v>916</v>
      </c>
      <c r="D191" s="19" t="s">
        <v>917</v>
      </c>
      <c r="E191" s="19" t="s">
        <v>80</v>
      </c>
      <c r="F191" s="19" t="s">
        <v>908</v>
      </c>
      <c r="G191" s="19">
        <v>40405</v>
      </c>
      <c r="H191" s="19" t="s">
        <v>897</v>
      </c>
      <c r="I191" s="19" t="s">
        <v>897</v>
      </c>
      <c r="J191" s="19" t="s">
        <v>918</v>
      </c>
      <c r="K191" s="19" t="s">
        <v>80</v>
      </c>
      <c r="L191" s="19">
        <v>64.192230556000098</v>
      </c>
      <c r="M191" s="19">
        <v>-51.686183333000002</v>
      </c>
      <c r="N191" s="19" t="s">
        <v>80</v>
      </c>
      <c r="O191" s="19" t="s">
        <v>80</v>
      </c>
      <c r="P191" s="44" t="s">
        <v>76</v>
      </c>
      <c r="Q191" s="19" t="s">
        <v>80</v>
      </c>
      <c r="R191" s="19" t="s">
        <v>80</v>
      </c>
      <c r="S191" s="16" t="s">
        <v>583</v>
      </c>
      <c r="T191" s="19" t="s">
        <v>80</v>
      </c>
      <c r="U191" s="19" t="s">
        <v>80</v>
      </c>
      <c r="V191" s="1" t="s">
        <v>919</v>
      </c>
      <c r="W191" s="51">
        <v>592846</v>
      </c>
      <c r="X191" s="51">
        <v>143722</v>
      </c>
      <c r="Y191" s="52">
        <f t="shared" ref="Y191:Y195" si="6">X191/W191*100/100</f>
        <v>0.24242720706557858</v>
      </c>
      <c r="Z191" s="59">
        <v>2096</v>
      </c>
      <c r="AA191" s="60">
        <v>23.172000000000001</v>
      </c>
      <c r="AB191" s="60">
        <v>0.52978099999999995</v>
      </c>
      <c r="AC191" s="19" t="s">
        <v>80</v>
      </c>
      <c r="AD191" s="19" t="s">
        <v>80</v>
      </c>
      <c r="AE191" s="19" t="s">
        <v>80</v>
      </c>
    </row>
    <row r="192" spans="1:31" ht="15" customHeight="1" x14ac:dyDescent="0.25">
      <c r="A192" s="19">
        <v>191</v>
      </c>
      <c r="B192" s="46" t="s">
        <v>920</v>
      </c>
      <c r="C192" s="19" t="s">
        <v>921</v>
      </c>
      <c r="D192" s="19" t="s">
        <v>922</v>
      </c>
      <c r="E192" s="19" t="s">
        <v>80</v>
      </c>
      <c r="F192" s="19" t="s">
        <v>923</v>
      </c>
      <c r="G192" s="19">
        <v>40756</v>
      </c>
      <c r="H192" s="19" t="s">
        <v>69</v>
      </c>
      <c r="I192" s="19" t="s">
        <v>740</v>
      </c>
      <c r="J192" s="19" t="s">
        <v>924</v>
      </c>
      <c r="K192" s="19" t="s">
        <v>80</v>
      </c>
      <c r="L192" s="19">
        <v>60.892638889000096</v>
      </c>
      <c r="M192" s="19">
        <v>-72.697972222000004</v>
      </c>
      <c r="N192" s="19" t="s">
        <v>80</v>
      </c>
      <c r="O192" s="19" t="s">
        <v>80</v>
      </c>
      <c r="P192" s="44" t="s">
        <v>76</v>
      </c>
      <c r="Q192" s="19" t="s">
        <v>80</v>
      </c>
      <c r="R192" s="19" t="s">
        <v>80</v>
      </c>
      <c r="S192" s="16" t="s">
        <v>602</v>
      </c>
      <c r="T192" s="19" t="s">
        <v>80</v>
      </c>
      <c r="U192" s="19" t="s">
        <v>80</v>
      </c>
      <c r="V192" s="1" t="s">
        <v>925</v>
      </c>
      <c r="W192" s="51">
        <v>794745</v>
      </c>
      <c r="X192" s="51">
        <v>179794</v>
      </c>
      <c r="Y192" s="52">
        <f t="shared" si="6"/>
        <v>0.22622853871367546</v>
      </c>
      <c r="Z192" s="59">
        <v>2371</v>
      </c>
      <c r="AA192" s="60">
        <v>25.754999999999999</v>
      </c>
      <c r="AB192" s="60">
        <v>0.45297799999999999</v>
      </c>
      <c r="AC192" s="19" t="s">
        <v>80</v>
      </c>
      <c r="AD192" s="19" t="s">
        <v>80</v>
      </c>
      <c r="AE192" s="19" t="s">
        <v>80</v>
      </c>
    </row>
    <row r="193" spans="1:31" ht="15" customHeight="1" x14ac:dyDescent="0.25">
      <c r="A193" s="19">
        <v>192</v>
      </c>
      <c r="B193" s="46" t="s">
        <v>926</v>
      </c>
      <c r="C193" s="19" t="s">
        <v>927</v>
      </c>
      <c r="D193" s="19" t="s">
        <v>928</v>
      </c>
      <c r="E193" s="19" t="s">
        <v>80</v>
      </c>
      <c r="F193" s="19" t="s">
        <v>923</v>
      </c>
      <c r="G193" s="19">
        <v>42228</v>
      </c>
      <c r="H193" s="19" t="s">
        <v>69</v>
      </c>
      <c r="I193" s="19" t="s">
        <v>740</v>
      </c>
      <c r="J193" s="19" t="s">
        <v>929</v>
      </c>
      <c r="K193" s="19" t="s">
        <v>80</v>
      </c>
      <c r="L193" s="19">
        <v>62.429333333000002</v>
      </c>
      <c r="M193" s="19">
        <v>-76.508555556000005</v>
      </c>
      <c r="N193" s="19" t="s">
        <v>80</v>
      </c>
      <c r="O193" s="19" t="s">
        <v>80</v>
      </c>
      <c r="P193" s="44" t="s">
        <v>76</v>
      </c>
      <c r="Q193" s="19" t="s">
        <v>80</v>
      </c>
      <c r="R193" s="19" t="s">
        <v>80</v>
      </c>
      <c r="S193" s="16" t="s">
        <v>602</v>
      </c>
      <c r="T193" s="19" t="s">
        <v>80</v>
      </c>
      <c r="U193" s="19" t="s">
        <v>80</v>
      </c>
      <c r="V193" s="1" t="s">
        <v>930</v>
      </c>
      <c r="W193" s="51">
        <v>352850</v>
      </c>
      <c r="X193" s="51">
        <v>58161</v>
      </c>
      <c r="Y193" s="52">
        <f t="shared" si="6"/>
        <v>0.16483208162108545</v>
      </c>
      <c r="Z193" s="59">
        <v>1734</v>
      </c>
      <c r="AA193" s="60">
        <v>10.417999999999999</v>
      </c>
      <c r="AB193" s="60">
        <v>0.56583099999999997</v>
      </c>
      <c r="AC193" s="19" t="s">
        <v>80</v>
      </c>
      <c r="AD193" s="19" t="s">
        <v>80</v>
      </c>
      <c r="AE193" s="19" t="s">
        <v>80</v>
      </c>
    </row>
    <row r="194" spans="1:31" ht="15" customHeight="1" x14ac:dyDescent="0.25">
      <c r="A194" s="19">
        <v>193</v>
      </c>
      <c r="B194" s="46" t="s">
        <v>931</v>
      </c>
      <c r="C194" s="19" t="s">
        <v>932</v>
      </c>
      <c r="D194" s="19" t="s">
        <v>933</v>
      </c>
      <c r="E194" s="19" t="s">
        <v>80</v>
      </c>
      <c r="F194" s="19" t="s">
        <v>923</v>
      </c>
      <c r="G194" s="19">
        <v>42229</v>
      </c>
      <c r="H194" s="19" t="s">
        <v>69</v>
      </c>
      <c r="I194" s="19" t="s">
        <v>740</v>
      </c>
      <c r="J194" s="19" t="s">
        <v>929</v>
      </c>
      <c r="K194" s="19" t="s">
        <v>80</v>
      </c>
      <c r="L194" s="19">
        <v>62.411222221999999</v>
      </c>
      <c r="M194" s="19">
        <v>-77.320388889</v>
      </c>
      <c r="N194" s="19" t="s">
        <v>80</v>
      </c>
      <c r="O194" s="19" t="s">
        <v>80</v>
      </c>
      <c r="P194" s="44" t="s">
        <v>76</v>
      </c>
      <c r="Q194" s="19" t="s">
        <v>80</v>
      </c>
      <c r="R194" s="19" t="s">
        <v>80</v>
      </c>
      <c r="S194" s="16" t="s">
        <v>602</v>
      </c>
      <c r="T194" s="19" t="s">
        <v>80</v>
      </c>
      <c r="U194" s="19" t="s">
        <v>80</v>
      </c>
      <c r="V194" s="1" t="s">
        <v>934</v>
      </c>
      <c r="W194" s="51">
        <v>385703</v>
      </c>
      <c r="X194" s="51">
        <v>85544</v>
      </c>
      <c r="Y194" s="52">
        <f t="shared" si="6"/>
        <v>0.22178723007080578</v>
      </c>
      <c r="Z194" s="59">
        <v>1924</v>
      </c>
      <c r="AA194" s="60">
        <v>15.523</v>
      </c>
      <c r="AB194" s="60">
        <v>0.55329200000000001</v>
      </c>
      <c r="AC194" s="19" t="s">
        <v>80</v>
      </c>
      <c r="AD194" s="19" t="s">
        <v>80</v>
      </c>
      <c r="AE194" s="19" t="s">
        <v>80</v>
      </c>
    </row>
    <row r="195" spans="1:31" ht="15" customHeight="1" x14ac:dyDescent="0.25">
      <c r="A195" s="19">
        <v>194</v>
      </c>
      <c r="B195" s="46" t="s">
        <v>935</v>
      </c>
      <c r="C195" s="19" t="s">
        <v>936</v>
      </c>
      <c r="D195" s="19" t="s">
        <v>937</v>
      </c>
      <c r="E195" s="19" t="s">
        <v>80</v>
      </c>
      <c r="F195" s="19" t="s">
        <v>774</v>
      </c>
      <c r="G195" s="19">
        <v>36719</v>
      </c>
      <c r="H195" s="19" t="s">
        <v>775</v>
      </c>
      <c r="I195" s="19" t="s">
        <v>776</v>
      </c>
      <c r="J195" s="19" t="s">
        <v>938</v>
      </c>
      <c r="K195" s="19" t="s">
        <v>80</v>
      </c>
      <c r="L195" s="19">
        <v>57.15</v>
      </c>
      <c r="M195" s="19">
        <v>-158.08333333300001</v>
      </c>
      <c r="N195" s="19" t="s">
        <v>80</v>
      </c>
      <c r="O195" s="19" t="s">
        <v>80</v>
      </c>
      <c r="P195" s="44" t="s">
        <v>76</v>
      </c>
      <c r="Q195" s="19" t="s">
        <v>80</v>
      </c>
      <c r="R195" s="19" t="s">
        <v>80</v>
      </c>
      <c r="S195" s="16" t="s">
        <v>591</v>
      </c>
      <c r="T195" s="19" t="s">
        <v>80</v>
      </c>
      <c r="U195" s="19" t="s">
        <v>80</v>
      </c>
      <c r="V195" s="1" t="s">
        <v>939</v>
      </c>
      <c r="W195" s="51">
        <v>240504</v>
      </c>
      <c r="X195" s="51">
        <v>73868</v>
      </c>
      <c r="Y195" s="52">
        <f t="shared" si="6"/>
        <v>0.30713834281342511</v>
      </c>
      <c r="Z195" s="59">
        <v>1901</v>
      </c>
      <c r="AA195" s="60">
        <v>13.91</v>
      </c>
      <c r="AB195" s="60">
        <v>0.57210000000000005</v>
      </c>
      <c r="AC195" s="19" t="s">
        <v>80</v>
      </c>
      <c r="AD195" s="19" t="s">
        <v>80</v>
      </c>
      <c r="AE195" s="19" t="s">
        <v>80</v>
      </c>
    </row>
    <row r="196" spans="1:31" ht="15" customHeight="1" x14ac:dyDescent="0.25">
      <c r="A196" s="19">
        <v>195</v>
      </c>
      <c r="B196" s="46" t="s">
        <v>940</v>
      </c>
      <c r="C196" s="19" t="s">
        <v>941</v>
      </c>
      <c r="D196" s="19" t="s">
        <v>942</v>
      </c>
      <c r="E196" s="19" t="s">
        <v>80</v>
      </c>
      <c r="F196" s="19" t="s">
        <v>787</v>
      </c>
      <c r="G196" s="19">
        <v>38927</v>
      </c>
      <c r="H196" s="19" t="s">
        <v>775</v>
      </c>
      <c r="I196" s="19" t="s">
        <v>776</v>
      </c>
      <c r="J196" s="19" t="s">
        <v>943</v>
      </c>
      <c r="K196" s="19" t="s">
        <v>80</v>
      </c>
      <c r="L196" s="19">
        <v>57.588333333000001</v>
      </c>
      <c r="M196" s="19">
        <v>-153.40019444399999</v>
      </c>
      <c r="N196" s="19" t="s">
        <v>80</v>
      </c>
      <c r="O196" s="19" t="s">
        <v>80</v>
      </c>
      <c r="P196" s="44" t="s">
        <v>76</v>
      </c>
      <c r="Q196" s="19" t="s">
        <v>80</v>
      </c>
      <c r="R196" s="19" t="s">
        <v>80</v>
      </c>
      <c r="S196" s="16" t="s">
        <v>591</v>
      </c>
      <c r="T196" s="19" t="s">
        <v>80</v>
      </c>
      <c r="U196" s="19" t="s">
        <v>80</v>
      </c>
      <c r="V196" s="1" t="s">
        <v>944</v>
      </c>
      <c r="W196" s="51">
        <v>163327</v>
      </c>
      <c r="X196" s="51">
        <v>42582</v>
      </c>
      <c r="Y196" s="52">
        <v>0.2607162318538882</v>
      </c>
      <c r="Z196" s="59">
        <v>1448</v>
      </c>
      <c r="AA196" s="60">
        <v>10.554</v>
      </c>
      <c r="AB196" s="60">
        <v>0.68808800000000003</v>
      </c>
      <c r="AC196" s="19" t="s">
        <v>80</v>
      </c>
      <c r="AD196" s="19" t="s">
        <v>80</v>
      </c>
      <c r="AE196" s="19" t="s">
        <v>80</v>
      </c>
    </row>
    <row r="197" spans="1:31" ht="15" customHeight="1" x14ac:dyDescent="0.25">
      <c r="A197" s="19">
        <v>196</v>
      </c>
      <c r="B197" s="46" t="s">
        <v>945</v>
      </c>
      <c r="C197" s="19" t="s">
        <v>946</v>
      </c>
      <c r="D197" s="19" t="s">
        <v>947</v>
      </c>
      <c r="E197" s="19" t="s">
        <v>80</v>
      </c>
      <c r="F197" s="19" t="s">
        <v>948</v>
      </c>
      <c r="G197" s="19">
        <v>43651</v>
      </c>
      <c r="H197" s="19" t="s">
        <v>69</v>
      </c>
      <c r="I197" s="19" t="s">
        <v>747</v>
      </c>
      <c r="J197" s="19" t="s">
        <v>949</v>
      </c>
      <c r="K197" s="19" t="s">
        <v>80</v>
      </c>
      <c r="L197" s="19">
        <v>53.59451</v>
      </c>
      <c r="M197" s="19">
        <v>-61.891840999999999</v>
      </c>
      <c r="N197" s="19" t="s">
        <v>80</v>
      </c>
      <c r="O197" s="19" t="s">
        <v>80</v>
      </c>
      <c r="P197" s="44" t="s">
        <v>76</v>
      </c>
      <c r="Q197" s="19" t="s">
        <v>80</v>
      </c>
      <c r="R197" s="19" t="s">
        <v>80</v>
      </c>
      <c r="S197" s="16" t="s">
        <v>602</v>
      </c>
      <c r="T197" s="19" t="s">
        <v>80</v>
      </c>
      <c r="U197" s="19" t="s">
        <v>80</v>
      </c>
      <c r="V197" s="1" t="s">
        <v>950</v>
      </c>
      <c r="W197" s="51">
        <v>477358</v>
      </c>
      <c r="X197" s="51">
        <v>19296</v>
      </c>
      <c r="Y197" s="52">
        <v>4.0422492133786382E-2</v>
      </c>
      <c r="Z197" s="59">
        <v>1594</v>
      </c>
      <c r="AA197" s="60">
        <v>4.1050000000000004</v>
      </c>
      <c r="AB197" s="60">
        <v>0.63009400000000004</v>
      </c>
      <c r="AC197" s="19" t="s">
        <v>80</v>
      </c>
      <c r="AD197" s="19" t="s">
        <v>80</v>
      </c>
      <c r="AE197" s="19" t="s">
        <v>80</v>
      </c>
    </row>
    <row r="198" spans="1:31" ht="15" customHeight="1" x14ac:dyDescent="0.25">
      <c r="A198" s="19">
        <v>197</v>
      </c>
      <c r="B198" s="46" t="s">
        <v>951</v>
      </c>
      <c r="C198" s="19" t="s">
        <v>952</v>
      </c>
      <c r="D198" s="19" t="s">
        <v>953</v>
      </c>
      <c r="E198" s="19" t="s">
        <v>80</v>
      </c>
      <c r="F198" s="19" t="s">
        <v>954</v>
      </c>
      <c r="G198" s="19">
        <v>36014</v>
      </c>
      <c r="H198" s="19" t="s">
        <v>69</v>
      </c>
      <c r="I198" s="19" t="s">
        <v>740</v>
      </c>
      <c r="J198" s="19" t="s">
        <v>955</v>
      </c>
      <c r="K198" s="19" t="s">
        <v>80</v>
      </c>
      <c r="L198" s="19">
        <v>61.426944399999996</v>
      </c>
      <c r="M198" s="19">
        <v>-73.868611099999995</v>
      </c>
      <c r="N198" s="19" t="s">
        <v>80</v>
      </c>
      <c r="O198" s="19" t="s">
        <v>80</v>
      </c>
      <c r="P198" s="44" t="s">
        <v>76</v>
      </c>
      <c r="Q198" s="19" t="s">
        <v>80</v>
      </c>
      <c r="R198" s="19" t="s">
        <v>80</v>
      </c>
      <c r="S198" s="16" t="s">
        <v>602</v>
      </c>
      <c r="T198" s="19" t="s">
        <v>80</v>
      </c>
      <c r="U198" s="19" t="s">
        <v>80</v>
      </c>
      <c r="V198" s="1" t="s">
        <v>956</v>
      </c>
      <c r="W198" s="51">
        <v>590516</v>
      </c>
      <c r="X198" s="51">
        <v>18359</v>
      </c>
      <c r="Y198" s="52">
        <v>3.1089758787230151E-2</v>
      </c>
      <c r="Z198" s="59">
        <v>1628</v>
      </c>
      <c r="AA198" s="60">
        <v>3.6819999999999999</v>
      </c>
      <c r="AB198" s="60">
        <v>0.63166100000000003</v>
      </c>
      <c r="AC198" s="19" t="s">
        <v>80</v>
      </c>
      <c r="AD198" s="19" t="s">
        <v>80</v>
      </c>
      <c r="AE198" s="19" t="s">
        <v>80</v>
      </c>
    </row>
    <row r="199" spans="1:31" ht="15" customHeight="1" x14ac:dyDescent="0.25">
      <c r="A199" s="19">
        <v>198</v>
      </c>
      <c r="B199" s="46" t="s">
        <v>957</v>
      </c>
      <c r="C199" s="19" t="s">
        <v>958</v>
      </c>
      <c r="D199" s="19" t="s">
        <v>959</v>
      </c>
      <c r="E199" s="19" t="s">
        <v>80</v>
      </c>
      <c r="F199" s="19" t="s">
        <v>960</v>
      </c>
      <c r="G199" s="19">
        <v>33108</v>
      </c>
      <c r="H199" s="19" t="s">
        <v>961</v>
      </c>
      <c r="I199" s="19" t="s">
        <v>962</v>
      </c>
      <c r="J199" s="19" t="s">
        <v>963</v>
      </c>
      <c r="K199" s="19" t="s">
        <v>80</v>
      </c>
      <c r="L199" s="19">
        <v>41.803065924380597</v>
      </c>
      <c r="M199" s="19">
        <v>-8.0860085442772807</v>
      </c>
      <c r="N199" s="19" t="s">
        <v>80</v>
      </c>
      <c r="O199" s="19" t="s">
        <v>80</v>
      </c>
      <c r="P199" s="44" t="s">
        <v>76</v>
      </c>
      <c r="Q199" s="19" t="s">
        <v>80</v>
      </c>
      <c r="R199" s="19" t="s">
        <v>80</v>
      </c>
      <c r="S199" s="16" t="s">
        <v>583</v>
      </c>
      <c r="T199" s="19" t="s">
        <v>80</v>
      </c>
      <c r="U199" s="19" t="s">
        <v>80</v>
      </c>
      <c r="V199" s="1" t="s">
        <v>964</v>
      </c>
      <c r="W199" s="51">
        <v>993974</v>
      </c>
      <c r="X199" s="51">
        <v>122817</v>
      </c>
      <c r="Y199" s="52">
        <v>0.1235615820936966</v>
      </c>
      <c r="Z199" s="59">
        <v>2371</v>
      </c>
      <c r="AA199" s="60">
        <v>17.574999999999999</v>
      </c>
      <c r="AB199" s="60">
        <v>0.41065800000000002</v>
      </c>
      <c r="AC199" s="19" t="s">
        <v>80</v>
      </c>
      <c r="AD199" s="19" t="s">
        <v>80</v>
      </c>
      <c r="AE199" s="19" t="s">
        <v>80</v>
      </c>
    </row>
    <row r="200" spans="1:31" ht="15" customHeight="1" x14ac:dyDescent="0.25">
      <c r="A200" s="19">
        <v>199</v>
      </c>
      <c r="B200" s="46" t="s">
        <v>965</v>
      </c>
      <c r="C200" s="19" t="s">
        <v>966</v>
      </c>
      <c r="D200" s="19" t="s">
        <v>967</v>
      </c>
      <c r="E200" s="19" t="s">
        <v>80</v>
      </c>
      <c r="F200" s="19" t="s">
        <v>923</v>
      </c>
      <c r="G200" s="19">
        <v>42943</v>
      </c>
      <c r="H200" s="19" t="s">
        <v>69</v>
      </c>
      <c r="I200" s="19" t="s">
        <v>747</v>
      </c>
      <c r="J200" s="19" t="s">
        <v>968</v>
      </c>
      <c r="K200" s="19" t="s">
        <v>80</v>
      </c>
      <c r="L200" s="19">
        <v>45.8742222220001</v>
      </c>
      <c r="M200" s="19">
        <v>-69.2918333329999</v>
      </c>
      <c r="N200" s="19" t="s">
        <v>80</v>
      </c>
      <c r="O200" s="19" t="s">
        <v>80</v>
      </c>
      <c r="P200" s="44" t="s">
        <v>76</v>
      </c>
      <c r="Q200" s="19" t="s">
        <v>80</v>
      </c>
      <c r="R200" s="19" t="s">
        <v>80</v>
      </c>
      <c r="S200" s="16" t="s">
        <v>602</v>
      </c>
      <c r="T200" s="19" t="s">
        <v>80</v>
      </c>
      <c r="U200" s="19" t="s">
        <v>80</v>
      </c>
      <c r="V200" s="1" t="s">
        <v>969</v>
      </c>
      <c r="W200" s="51">
        <v>710921</v>
      </c>
      <c r="X200" s="51">
        <v>38376</v>
      </c>
      <c r="Y200" s="52">
        <v>5.3980681397792447E-2</v>
      </c>
      <c r="Z200" s="59">
        <v>1933</v>
      </c>
      <c r="AA200" s="60">
        <v>6.5819999999999999</v>
      </c>
      <c r="AB200" s="60">
        <v>0.53605000000000003</v>
      </c>
      <c r="AC200" s="19" t="s">
        <v>80</v>
      </c>
      <c r="AD200" s="19" t="s">
        <v>80</v>
      </c>
      <c r="AE200" s="19" t="s">
        <v>80</v>
      </c>
    </row>
    <row r="201" spans="1:31" ht="15" customHeight="1" x14ac:dyDescent="0.25">
      <c r="A201" s="19">
        <v>200</v>
      </c>
      <c r="B201" s="46" t="s">
        <v>970</v>
      </c>
      <c r="C201" s="19" t="s">
        <v>971</v>
      </c>
      <c r="D201" s="19" t="s">
        <v>972</v>
      </c>
      <c r="E201" s="19" t="s">
        <v>80</v>
      </c>
      <c r="F201" s="19" t="s">
        <v>908</v>
      </c>
      <c r="G201" s="19">
        <v>40408</v>
      </c>
      <c r="H201" s="19" t="s">
        <v>897</v>
      </c>
      <c r="I201" s="19" t="s">
        <v>897</v>
      </c>
      <c r="J201" s="19" t="s">
        <v>909</v>
      </c>
      <c r="K201" s="19" t="s">
        <v>80</v>
      </c>
      <c r="L201" s="19">
        <v>64.139944443999994</v>
      </c>
      <c r="M201" s="19">
        <v>-51.372194443999902</v>
      </c>
      <c r="N201" s="19" t="s">
        <v>80</v>
      </c>
      <c r="O201" s="19" t="s">
        <v>80</v>
      </c>
      <c r="P201" s="44" t="s">
        <v>76</v>
      </c>
      <c r="Q201" s="19" t="s">
        <v>80</v>
      </c>
      <c r="R201" s="19" t="s">
        <v>80</v>
      </c>
      <c r="S201" s="16" t="s">
        <v>602</v>
      </c>
      <c r="T201" s="19" t="s">
        <v>80</v>
      </c>
      <c r="U201" s="19" t="s">
        <v>80</v>
      </c>
      <c r="V201" s="1" t="s">
        <v>973</v>
      </c>
      <c r="W201" s="51">
        <v>1038841</v>
      </c>
      <c r="X201" s="51">
        <v>44842</v>
      </c>
      <c r="Y201" s="52">
        <v>4.31654122238148E-2</v>
      </c>
      <c r="Z201" s="59">
        <v>1998</v>
      </c>
      <c r="AA201" s="60">
        <v>7.2380000000000004</v>
      </c>
      <c r="AB201" s="60">
        <v>0.49373</v>
      </c>
      <c r="AC201" s="19" t="s">
        <v>80</v>
      </c>
      <c r="AD201" s="19" t="s">
        <v>80</v>
      </c>
      <c r="AE201" s="19" t="s">
        <v>80</v>
      </c>
    </row>
    <row r="202" spans="1:31" ht="15" customHeight="1" x14ac:dyDescent="0.25">
      <c r="A202" s="19">
        <v>201</v>
      </c>
      <c r="B202" s="46" t="s">
        <v>974</v>
      </c>
      <c r="C202" s="19" t="s">
        <v>975</v>
      </c>
      <c r="D202" s="19" t="s">
        <v>976</v>
      </c>
      <c r="E202" s="19" t="s">
        <v>80</v>
      </c>
      <c r="F202" s="19" t="s">
        <v>977</v>
      </c>
      <c r="G202" s="19">
        <v>40056</v>
      </c>
      <c r="H202" s="19" t="s">
        <v>897</v>
      </c>
      <c r="I202" s="19" t="s">
        <v>897</v>
      </c>
      <c r="J202" s="19" t="s">
        <v>978</v>
      </c>
      <c r="K202" s="19" t="s">
        <v>80</v>
      </c>
      <c r="L202" s="19">
        <v>74.452861111000104</v>
      </c>
      <c r="M202" s="19">
        <v>-20.750722222</v>
      </c>
      <c r="N202" s="19" t="s">
        <v>80</v>
      </c>
      <c r="O202" s="19" t="s">
        <v>80</v>
      </c>
      <c r="P202" s="44" t="s">
        <v>76</v>
      </c>
      <c r="Q202" s="19" t="s">
        <v>80</v>
      </c>
      <c r="R202" s="19" t="s">
        <v>80</v>
      </c>
      <c r="S202" s="16" t="s">
        <v>602</v>
      </c>
      <c r="T202" s="19" t="s">
        <v>80</v>
      </c>
      <c r="U202" s="19" t="s">
        <v>80</v>
      </c>
      <c r="V202" s="1" t="s">
        <v>979</v>
      </c>
      <c r="W202" s="51">
        <v>1324729</v>
      </c>
      <c r="X202" s="51">
        <v>50665</v>
      </c>
      <c r="Y202" s="52">
        <v>3.8245558148119349E-2</v>
      </c>
      <c r="Z202" s="59">
        <v>2021</v>
      </c>
      <c r="AA202" s="60">
        <v>8.3699999999999992</v>
      </c>
      <c r="AB202" s="60">
        <v>0.48746099999999998</v>
      </c>
      <c r="AC202" s="19" t="s">
        <v>80</v>
      </c>
      <c r="AD202" s="19" t="s">
        <v>80</v>
      </c>
      <c r="AE202" s="19" t="s">
        <v>80</v>
      </c>
    </row>
    <row r="203" spans="1:31" ht="15" customHeight="1" x14ac:dyDescent="0.25">
      <c r="A203" s="19">
        <v>202</v>
      </c>
      <c r="B203" s="46" t="s">
        <v>980</v>
      </c>
      <c r="C203" s="19" t="s">
        <v>981</v>
      </c>
      <c r="D203" s="19" t="s">
        <v>982</v>
      </c>
      <c r="E203" s="19" t="s">
        <v>80</v>
      </c>
      <c r="F203" s="19" t="s">
        <v>874</v>
      </c>
      <c r="G203" s="19">
        <v>42549</v>
      </c>
      <c r="H203" s="19" t="s">
        <v>775</v>
      </c>
      <c r="I203" s="19" t="s">
        <v>799</v>
      </c>
      <c r="J203" s="19" t="s">
        <v>983</v>
      </c>
      <c r="K203" s="19" t="s">
        <v>80</v>
      </c>
      <c r="L203" s="19">
        <v>68.639027778000099</v>
      </c>
      <c r="M203" s="19">
        <v>-149.56761111099999</v>
      </c>
      <c r="N203" s="19" t="s">
        <v>80</v>
      </c>
      <c r="O203" s="19" t="s">
        <v>80</v>
      </c>
      <c r="P203" s="44" t="s">
        <v>76</v>
      </c>
      <c r="Q203" s="19" t="s">
        <v>80</v>
      </c>
      <c r="R203" s="19" t="s">
        <v>80</v>
      </c>
      <c r="S203" s="16" t="s">
        <v>602</v>
      </c>
      <c r="T203" s="19" t="s">
        <v>80</v>
      </c>
      <c r="U203" s="19" t="s">
        <v>80</v>
      </c>
      <c r="V203" s="1" t="s">
        <v>984</v>
      </c>
      <c r="W203" s="51">
        <v>1418377</v>
      </c>
      <c r="X203" s="51">
        <v>62211</v>
      </c>
      <c r="Y203" s="52">
        <v>4.3860694300598496E-2</v>
      </c>
      <c r="Z203" s="59">
        <v>2168</v>
      </c>
      <c r="AA203" s="60">
        <v>9.16</v>
      </c>
      <c r="AB203" s="60">
        <v>0.45611299999999999</v>
      </c>
      <c r="AC203" s="19" t="s">
        <v>80</v>
      </c>
      <c r="AD203" s="19" t="s">
        <v>80</v>
      </c>
      <c r="AE203" s="19" t="s">
        <v>80</v>
      </c>
    </row>
    <row r="204" spans="1:31" ht="15" customHeight="1" x14ac:dyDescent="0.25">
      <c r="A204" s="19">
        <v>203</v>
      </c>
      <c r="B204" s="46" t="s">
        <v>985</v>
      </c>
      <c r="C204" s="19" t="s">
        <v>986</v>
      </c>
      <c r="D204" s="19" t="s">
        <v>987</v>
      </c>
      <c r="E204" s="19" t="s">
        <v>80</v>
      </c>
      <c r="F204" s="19" t="s">
        <v>834</v>
      </c>
      <c r="G204" s="19">
        <v>37051</v>
      </c>
      <c r="H204" s="19" t="s">
        <v>775</v>
      </c>
      <c r="I204" s="19" t="s">
        <v>776</v>
      </c>
      <c r="J204" s="19" t="s">
        <v>845</v>
      </c>
      <c r="K204" s="19" t="s">
        <v>80</v>
      </c>
      <c r="L204" s="19">
        <v>57.366666667000104</v>
      </c>
      <c r="M204" s="19">
        <v>-156.44999999999999</v>
      </c>
      <c r="N204" s="19" t="s">
        <v>80</v>
      </c>
      <c r="O204" s="19" t="s">
        <v>80</v>
      </c>
      <c r="P204" s="44" t="s">
        <v>76</v>
      </c>
      <c r="Q204" s="19" t="s">
        <v>80</v>
      </c>
      <c r="R204" s="19" t="s">
        <v>80</v>
      </c>
      <c r="S204" s="16" t="s">
        <v>591</v>
      </c>
      <c r="T204" s="19" t="s">
        <v>80</v>
      </c>
      <c r="U204" s="19" t="s">
        <v>80</v>
      </c>
      <c r="V204" s="1" t="s">
        <v>988</v>
      </c>
      <c r="W204" s="51">
        <v>348965</v>
      </c>
      <c r="X204" s="51">
        <v>21563</v>
      </c>
      <c r="Y204" s="52">
        <v>6.1791297121487829E-2</v>
      </c>
      <c r="Z204" s="59">
        <v>1708</v>
      </c>
      <c r="AA204" s="60">
        <v>4.1589999999999998</v>
      </c>
      <c r="AB204" s="60">
        <v>0.598746</v>
      </c>
      <c r="AC204" s="19" t="s">
        <v>80</v>
      </c>
      <c r="AD204" s="19" t="s">
        <v>80</v>
      </c>
      <c r="AE204" s="19" t="s">
        <v>80</v>
      </c>
    </row>
    <row r="205" spans="1:31" ht="15" customHeight="1" x14ac:dyDescent="0.25">
      <c r="A205" s="19">
        <v>204</v>
      </c>
      <c r="B205" s="46" t="s">
        <v>989</v>
      </c>
      <c r="C205" s="19" t="s">
        <v>990</v>
      </c>
      <c r="D205" s="19" t="s">
        <v>991</v>
      </c>
      <c r="E205" s="19" t="s">
        <v>80</v>
      </c>
      <c r="F205" s="19" t="s">
        <v>834</v>
      </c>
      <c r="G205" s="19">
        <v>37085</v>
      </c>
      <c r="H205" s="19" t="s">
        <v>775</v>
      </c>
      <c r="I205" s="19" t="s">
        <v>776</v>
      </c>
      <c r="J205" s="19" t="s">
        <v>992</v>
      </c>
      <c r="K205" s="19" t="s">
        <v>80</v>
      </c>
      <c r="L205" s="19">
        <v>57.550000000000097</v>
      </c>
      <c r="M205" s="19">
        <v>-156.26666666700001</v>
      </c>
      <c r="N205" s="19" t="s">
        <v>80</v>
      </c>
      <c r="O205" s="19" t="s">
        <v>80</v>
      </c>
      <c r="P205" s="44" t="s">
        <v>76</v>
      </c>
      <c r="Q205" s="19" t="s">
        <v>80</v>
      </c>
      <c r="R205" s="19" t="s">
        <v>80</v>
      </c>
      <c r="S205" s="16" t="s">
        <v>591</v>
      </c>
      <c r="T205" s="19" t="s">
        <v>80</v>
      </c>
      <c r="U205" s="19" t="s">
        <v>80</v>
      </c>
      <c r="V205" s="1" t="s">
        <v>993</v>
      </c>
      <c r="W205" s="51">
        <v>734629</v>
      </c>
      <c r="X205" s="51">
        <v>26919</v>
      </c>
      <c r="Y205" s="52">
        <v>3.6642985779216451E-2</v>
      </c>
      <c r="Z205" s="59">
        <v>1802</v>
      </c>
      <c r="AA205" s="60">
        <v>4.92</v>
      </c>
      <c r="AB205" s="60">
        <v>0.56426299999999996</v>
      </c>
      <c r="AC205" s="19" t="s">
        <v>80</v>
      </c>
      <c r="AD205" s="19" t="s">
        <v>80</v>
      </c>
      <c r="AE205" s="19" t="s">
        <v>80</v>
      </c>
    </row>
    <row r="206" spans="1:31" ht="15" customHeight="1" x14ac:dyDescent="0.25">
      <c r="A206" s="19">
        <v>205</v>
      </c>
      <c r="B206" s="46" t="s">
        <v>994</v>
      </c>
      <c r="C206" s="19" t="s">
        <v>995</v>
      </c>
      <c r="D206" s="19" t="s">
        <v>996</v>
      </c>
      <c r="E206" s="19" t="s">
        <v>80</v>
      </c>
      <c r="F206" s="19" t="s">
        <v>834</v>
      </c>
      <c r="G206" s="19">
        <v>37083</v>
      </c>
      <c r="H206" s="19" t="s">
        <v>775</v>
      </c>
      <c r="I206" s="19" t="s">
        <v>776</v>
      </c>
      <c r="J206" s="19" t="s">
        <v>845</v>
      </c>
      <c r="K206" s="19" t="s">
        <v>80</v>
      </c>
      <c r="L206" s="19">
        <v>57.483333333000097</v>
      </c>
      <c r="M206" s="19">
        <v>-156.25</v>
      </c>
      <c r="N206" s="19" t="s">
        <v>80</v>
      </c>
      <c r="O206" s="19" t="s">
        <v>80</v>
      </c>
      <c r="P206" s="44" t="s">
        <v>76</v>
      </c>
      <c r="Q206" s="19" t="s">
        <v>80</v>
      </c>
      <c r="R206" s="19" t="s">
        <v>80</v>
      </c>
      <c r="S206" s="16" t="s">
        <v>688</v>
      </c>
      <c r="T206" s="19" t="s">
        <v>80</v>
      </c>
      <c r="U206" s="19" t="s">
        <v>80</v>
      </c>
      <c r="V206" s="1" t="s">
        <v>997</v>
      </c>
      <c r="W206" s="51">
        <v>675913</v>
      </c>
      <c r="X206" s="51">
        <v>46993</v>
      </c>
      <c r="Y206" s="52">
        <v>6.9525219961740645E-2</v>
      </c>
      <c r="Z206" s="59">
        <v>1967</v>
      </c>
      <c r="AA206" s="60">
        <v>7.9210000000000003</v>
      </c>
      <c r="AB206" s="60">
        <v>0.53918500000000003</v>
      </c>
      <c r="AC206" s="19" t="s">
        <v>80</v>
      </c>
      <c r="AD206" s="19" t="s">
        <v>80</v>
      </c>
      <c r="AE206" s="19" t="s">
        <v>80</v>
      </c>
    </row>
    <row r="207" spans="1:31" ht="15" customHeight="1" x14ac:dyDescent="0.25">
      <c r="A207" s="19">
        <v>206</v>
      </c>
      <c r="B207" s="46" t="s">
        <v>998</v>
      </c>
      <c r="C207" s="19" t="s">
        <v>999</v>
      </c>
      <c r="D207" s="19" t="s">
        <v>1000</v>
      </c>
      <c r="E207" s="19" t="s">
        <v>80</v>
      </c>
      <c r="F207" s="19" t="s">
        <v>1001</v>
      </c>
      <c r="G207" s="19">
        <v>37110</v>
      </c>
      <c r="H207" s="19" t="s">
        <v>775</v>
      </c>
      <c r="I207" s="19" t="s">
        <v>799</v>
      </c>
      <c r="J207" s="19" t="s">
        <v>1002</v>
      </c>
      <c r="K207" s="19" t="s">
        <v>80</v>
      </c>
      <c r="L207" s="19">
        <v>60.271666666999998</v>
      </c>
      <c r="M207" s="19">
        <v>-143.280283333</v>
      </c>
      <c r="N207" s="19" t="s">
        <v>80</v>
      </c>
      <c r="O207" s="19" t="s">
        <v>80</v>
      </c>
      <c r="P207" s="44" t="s">
        <v>76</v>
      </c>
      <c r="Q207" s="19" t="s">
        <v>80</v>
      </c>
      <c r="R207" s="19" t="s">
        <v>80</v>
      </c>
      <c r="S207" s="16" t="s">
        <v>688</v>
      </c>
      <c r="T207" s="19" t="s">
        <v>80</v>
      </c>
      <c r="U207" s="19" t="s">
        <v>80</v>
      </c>
      <c r="V207" s="1" t="s">
        <v>1003</v>
      </c>
      <c r="W207" s="51">
        <v>694108</v>
      </c>
      <c r="X207" s="51">
        <v>32885</v>
      </c>
      <c r="Y207" s="52">
        <v>4.7377353380165618E-2</v>
      </c>
      <c r="Z207" s="59">
        <v>1877</v>
      </c>
      <c r="AA207" s="60">
        <v>5.79</v>
      </c>
      <c r="AB207" s="60">
        <v>0.57366799999999996</v>
      </c>
      <c r="AC207" s="19" t="s">
        <v>80</v>
      </c>
      <c r="AD207" s="19" t="s">
        <v>80</v>
      </c>
      <c r="AE207" s="19" t="s">
        <v>80</v>
      </c>
    </row>
    <row r="208" spans="1:31" ht="15" customHeight="1" x14ac:dyDescent="0.25">
      <c r="A208" s="19">
        <v>207</v>
      </c>
      <c r="B208" s="46" t="s">
        <v>1004</v>
      </c>
      <c r="C208" s="19" t="s">
        <v>1005</v>
      </c>
      <c r="D208" s="19" t="s">
        <v>1006</v>
      </c>
      <c r="E208" s="19" t="s">
        <v>80</v>
      </c>
      <c r="F208" s="19" t="s">
        <v>752</v>
      </c>
      <c r="G208" s="19">
        <v>40747</v>
      </c>
      <c r="H208" s="19" t="s">
        <v>69</v>
      </c>
      <c r="I208" s="19" t="s">
        <v>740</v>
      </c>
      <c r="J208" s="19" t="s">
        <v>1007</v>
      </c>
      <c r="K208" s="19" t="s">
        <v>80</v>
      </c>
      <c r="L208" s="19">
        <v>60.718722222000103</v>
      </c>
      <c r="M208" s="19">
        <v>-71.571250000000006</v>
      </c>
      <c r="N208" s="19" t="s">
        <v>80</v>
      </c>
      <c r="O208" s="19" t="s">
        <v>80</v>
      </c>
      <c r="P208" s="44" t="s">
        <v>76</v>
      </c>
      <c r="Q208" s="19" t="s">
        <v>80</v>
      </c>
      <c r="R208" s="19" t="s">
        <v>80</v>
      </c>
      <c r="S208" s="16" t="s">
        <v>583</v>
      </c>
      <c r="T208" s="19" t="s">
        <v>80</v>
      </c>
      <c r="U208" s="19" t="s">
        <v>80</v>
      </c>
      <c r="V208" s="1" t="s">
        <v>1008</v>
      </c>
      <c r="W208" s="51">
        <v>2285966</v>
      </c>
      <c r="X208" s="51">
        <v>71848</v>
      </c>
      <c r="Y208" s="52">
        <f t="shared" ref="Y208:Y217" si="7">X208/W208*100/100</f>
        <v>3.1430038766980785E-2</v>
      </c>
      <c r="Z208" s="59">
        <v>2180</v>
      </c>
      <c r="AA208" s="60">
        <v>10.461</v>
      </c>
      <c r="AB208" s="60">
        <v>0.44514100000000001</v>
      </c>
      <c r="AC208" s="19" t="s">
        <v>80</v>
      </c>
      <c r="AD208" s="19" t="s">
        <v>80</v>
      </c>
      <c r="AE208" s="19" t="s">
        <v>80</v>
      </c>
    </row>
    <row r="209" spans="1:31" ht="15" customHeight="1" x14ac:dyDescent="0.25">
      <c r="A209" s="19">
        <v>208</v>
      </c>
      <c r="B209" s="46" t="s">
        <v>1009</v>
      </c>
      <c r="C209" s="19" t="s">
        <v>1010</v>
      </c>
      <c r="D209" s="19" t="s">
        <v>1011</v>
      </c>
      <c r="E209" s="19" t="s">
        <v>80</v>
      </c>
      <c r="F209" s="19" t="s">
        <v>738</v>
      </c>
      <c r="G209" s="19">
        <v>41472</v>
      </c>
      <c r="H209" s="19" t="s">
        <v>69</v>
      </c>
      <c r="I209" s="19" t="s">
        <v>740</v>
      </c>
      <c r="J209" s="19" t="s">
        <v>1012</v>
      </c>
      <c r="K209" s="19" t="s">
        <v>80</v>
      </c>
      <c r="L209" s="19">
        <v>58.431280000000001</v>
      </c>
      <c r="M209" s="19">
        <v>-67.950239699999997</v>
      </c>
      <c r="N209" s="19" t="s">
        <v>80</v>
      </c>
      <c r="O209" s="19" t="s">
        <v>80</v>
      </c>
      <c r="P209" s="44" t="s">
        <v>76</v>
      </c>
      <c r="Q209" s="19" t="s">
        <v>80</v>
      </c>
      <c r="R209" s="19" t="s">
        <v>80</v>
      </c>
      <c r="S209" s="16" t="s">
        <v>602</v>
      </c>
      <c r="T209" s="19" t="s">
        <v>80</v>
      </c>
      <c r="U209" s="19" t="s">
        <v>80</v>
      </c>
      <c r="V209" s="1" t="s">
        <v>1013</v>
      </c>
      <c r="W209" s="51">
        <v>1025075</v>
      </c>
      <c r="X209" s="51">
        <v>112278</v>
      </c>
      <c r="Y209" s="52">
        <f t="shared" si="7"/>
        <v>0.10953149769529059</v>
      </c>
      <c r="Z209" s="59">
        <v>2291</v>
      </c>
      <c r="AA209" s="60">
        <v>16.518999999999998</v>
      </c>
      <c r="AB209" s="60">
        <v>0.46394999999999997</v>
      </c>
      <c r="AC209" s="19" t="s">
        <v>80</v>
      </c>
      <c r="AD209" s="19" t="s">
        <v>80</v>
      </c>
      <c r="AE209" s="19" t="s">
        <v>80</v>
      </c>
    </row>
    <row r="210" spans="1:31" ht="15" customHeight="1" x14ac:dyDescent="0.25">
      <c r="A210" s="19">
        <v>209</v>
      </c>
      <c r="B210" s="46" t="s">
        <v>1014</v>
      </c>
      <c r="C210" s="19" t="s">
        <v>1015</v>
      </c>
      <c r="D210" s="19" t="s">
        <v>1016</v>
      </c>
      <c r="E210" s="19" t="s">
        <v>80</v>
      </c>
      <c r="F210" s="19" t="s">
        <v>1017</v>
      </c>
      <c r="G210" s="19">
        <v>42957</v>
      </c>
      <c r="H210" s="19" t="s">
        <v>69</v>
      </c>
      <c r="I210" s="19" t="s">
        <v>1018</v>
      </c>
      <c r="J210" s="19" t="s">
        <v>1019</v>
      </c>
      <c r="K210" s="19" t="s">
        <v>80</v>
      </c>
      <c r="L210" s="19">
        <v>70.594666700000005</v>
      </c>
      <c r="M210" s="19">
        <v>-71.599649999999997</v>
      </c>
      <c r="N210" s="19" t="s">
        <v>80</v>
      </c>
      <c r="O210" s="19" t="s">
        <v>80</v>
      </c>
      <c r="P210" s="44" t="s">
        <v>76</v>
      </c>
      <c r="Q210" s="19" t="s">
        <v>80</v>
      </c>
      <c r="R210" s="19" t="s">
        <v>80</v>
      </c>
      <c r="S210" s="16" t="s">
        <v>602</v>
      </c>
      <c r="T210" s="19" t="s">
        <v>80</v>
      </c>
      <c r="U210" s="19" t="s">
        <v>80</v>
      </c>
      <c r="V210" s="1" t="s">
        <v>1020</v>
      </c>
      <c r="W210" s="51">
        <v>2281909</v>
      </c>
      <c r="X210" s="51">
        <v>100679</v>
      </c>
      <c r="Y210" s="52">
        <f t="shared" si="7"/>
        <v>4.4120514884686463E-2</v>
      </c>
      <c r="Z210" s="59">
        <v>2337</v>
      </c>
      <c r="AA210" s="60">
        <v>13.734999999999999</v>
      </c>
      <c r="AB210" s="60">
        <v>0.40282099999999998</v>
      </c>
      <c r="AC210" s="19" t="s">
        <v>80</v>
      </c>
      <c r="AD210" s="19" t="s">
        <v>80</v>
      </c>
      <c r="AE210" s="19" t="s">
        <v>80</v>
      </c>
    </row>
    <row r="211" spans="1:31" ht="15" customHeight="1" x14ac:dyDescent="0.25">
      <c r="A211" s="19">
        <v>210</v>
      </c>
      <c r="B211" s="46" t="s">
        <v>1021</v>
      </c>
      <c r="C211" s="19" t="s">
        <v>1022</v>
      </c>
      <c r="D211" s="19" t="s">
        <v>1023</v>
      </c>
      <c r="E211" s="19" t="s">
        <v>80</v>
      </c>
      <c r="F211" s="19" t="s">
        <v>1024</v>
      </c>
      <c r="G211" s="19">
        <v>42948</v>
      </c>
      <c r="H211" s="19" t="s">
        <v>69</v>
      </c>
      <c r="I211" s="19" t="s">
        <v>1018</v>
      </c>
      <c r="J211" s="19" t="s">
        <v>1025</v>
      </c>
      <c r="K211" s="19" t="s">
        <v>80</v>
      </c>
      <c r="L211" s="19">
        <v>63.096316700000003</v>
      </c>
      <c r="M211" s="19">
        <v>-64.947583300000005</v>
      </c>
      <c r="N211" s="19" t="s">
        <v>80</v>
      </c>
      <c r="O211" s="19" t="s">
        <v>80</v>
      </c>
      <c r="P211" s="44" t="s">
        <v>76</v>
      </c>
      <c r="Q211" s="19" t="s">
        <v>80</v>
      </c>
      <c r="R211" s="19" t="s">
        <v>80</v>
      </c>
      <c r="S211" s="16" t="s">
        <v>602</v>
      </c>
      <c r="T211" s="19" t="s">
        <v>80</v>
      </c>
      <c r="U211" s="19" t="s">
        <v>80</v>
      </c>
      <c r="V211" s="1" t="s">
        <v>1026</v>
      </c>
      <c r="W211" s="51">
        <v>3351477</v>
      </c>
      <c r="X211" s="51">
        <v>243850</v>
      </c>
      <c r="Y211" s="52">
        <f t="shared" si="7"/>
        <v>7.2758965673940176E-2</v>
      </c>
      <c r="Z211" s="59">
        <v>2753</v>
      </c>
      <c r="AA211" s="60">
        <v>28.167999999999999</v>
      </c>
      <c r="AB211" s="60">
        <v>0.26489000000000001</v>
      </c>
      <c r="AC211" s="19" t="s">
        <v>80</v>
      </c>
      <c r="AD211" s="19" t="s">
        <v>80</v>
      </c>
      <c r="AE211" s="19" t="s">
        <v>80</v>
      </c>
    </row>
    <row r="212" spans="1:31" ht="15" customHeight="1" x14ac:dyDescent="0.25">
      <c r="A212" s="19">
        <v>211</v>
      </c>
      <c r="B212" s="46" t="s">
        <v>1027</v>
      </c>
      <c r="C212" s="19" t="s">
        <v>1028</v>
      </c>
      <c r="D212" s="19" t="s">
        <v>1029</v>
      </c>
      <c r="E212" s="19" t="s">
        <v>80</v>
      </c>
      <c r="F212" s="19" t="s">
        <v>1030</v>
      </c>
      <c r="G212" s="19">
        <v>42951</v>
      </c>
      <c r="H212" s="19" t="s">
        <v>69</v>
      </c>
      <c r="I212" s="19" t="s">
        <v>1018</v>
      </c>
      <c r="J212" s="19" t="s">
        <v>1031</v>
      </c>
      <c r="K212" s="19" t="s">
        <v>80</v>
      </c>
      <c r="L212" s="19">
        <v>67.204833300000004</v>
      </c>
      <c r="M212" s="19">
        <v>-63.828949999999999</v>
      </c>
      <c r="N212" s="19" t="s">
        <v>80</v>
      </c>
      <c r="O212" s="19" t="s">
        <v>80</v>
      </c>
      <c r="P212" s="44" t="s">
        <v>76</v>
      </c>
      <c r="Q212" s="19" t="s">
        <v>80</v>
      </c>
      <c r="R212" s="19" t="s">
        <v>80</v>
      </c>
      <c r="S212" s="16" t="s">
        <v>602</v>
      </c>
      <c r="T212" s="19" t="s">
        <v>80</v>
      </c>
      <c r="U212" s="19" t="s">
        <v>80</v>
      </c>
      <c r="V212" s="1" t="s">
        <v>1032</v>
      </c>
      <c r="W212" s="51">
        <v>2173058</v>
      </c>
      <c r="X212" s="51">
        <v>222756</v>
      </c>
      <c r="Y212" s="52">
        <f t="shared" si="7"/>
        <v>0.10250807847742674</v>
      </c>
      <c r="Z212" s="59">
        <v>2547</v>
      </c>
      <c r="AA212" s="60">
        <v>29.027999999999999</v>
      </c>
      <c r="AB212" s="60">
        <v>0.29780600000000002</v>
      </c>
      <c r="AC212" s="19" t="s">
        <v>80</v>
      </c>
      <c r="AD212" s="19" t="s">
        <v>80</v>
      </c>
      <c r="AE212" s="19" t="s">
        <v>80</v>
      </c>
    </row>
    <row r="213" spans="1:31" ht="15" customHeight="1" x14ac:dyDescent="0.25">
      <c r="A213" s="19">
        <v>212</v>
      </c>
      <c r="B213" s="46" t="s">
        <v>1033</v>
      </c>
      <c r="C213" s="19" t="s">
        <v>1034</v>
      </c>
      <c r="D213" s="19" t="s">
        <v>1035</v>
      </c>
      <c r="E213" s="19" t="s">
        <v>80</v>
      </c>
      <c r="F213" s="19" t="s">
        <v>1036</v>
      </c>
      <c r="G213" s="19">
        <v>42928</v>
      </c>
      <c r="H213" s="19" t="s">
        <v>69</v>
      </c>
      <c r="I213" s="19" t="s">
        <v>1018</v>
      </c>
      <c r="J213" s="19" t="s">
        <v>1037</v>
      </c>
      <c r="K213" s="19" t="s">
        <v>80</v>
      </c>
      <c r="L213" s="19">
        <v>79.415083300000006</v>
      </c>
      <c r="M213" s="19">
        <v>-90.748111100000003</v>
      </c>
      <c r="N213" s="19" t="s">
        <v>80</v>
      </c>
      <c r="O213" s="19" t="s">
        <v>80</v>
      </c>
      <c r="P213" s="44" t="s">
        <v>76</v>
      </c>
      <c r="Q213" s="19" t="s">
        <v>80</v>
      </c>
      <c r="R213" s="19" t="s">
        <v>80</v>
      </c>
      <c r="S213" s="16" t="s">
        <v>602</v>
      </c>
      <c r="T213" s="19" t="s">
        <v>80</v>
      </c>
      <c r="U213" s="19" t="s">
        <v>80</v>
      </c>
      <c r="V213" s="1" t="s">
        <v>1038</v>
      </c>
      <c r="W213" s="51">
        <v>1803368</v>
      </c>
      <c r="X213" s="51">
        <v>247840</v>
      </c>
      <c r="Y213" s="52">
        <f t="shared" si="7"/>
        <v>0.13743173883533477</v>
      </c>
      <c r="Z213" s="59">
        <v>2534</v>
      </c>
      <c r="AA213" s="60">
        <v>33.052</v>
      </c>
      <c r="AB213" s="60">
        <v>0.31661400000000001</v>
      </c>
      <c r="AC213" s="19" t="s">
        <v>80</v>
      </c>
      <c r="AD213" s="19" t="s">
        <v>80</v>
      </c>
      <c r="AE213" s="19" t="s">
        <v>80</v>
      </c>
    </row>
    <row r="214" spans="1:31" ht="15" customHeight="1" x14ac:dyDescent="0.25">
      <c r="A214" s="19">
        <v>213</v>
      </c>
      <c r="B214" s="46" t="s">
        <v>1039</v>
      </c>
      <c r="C214" s="19" t="s">
        <v>1040</v>
      </c>
      <c r="D214" s="19" t="s">
        <v>1041</v>
      </c>
      <c r="E214" s="19" t="s">
        <v>80</v>
      </c>
      <c r="F214" s="19" t="s">
        <v>1042</v>
      </c>
      <c r="G214" s="19">
        <v>42948</v>
      </c>
      <c r="H214" s="19" t="s">
        <v>69</v>
      </c>
      <c r="I214" s="19" t="s">
        <v>1018</v>
      </c>
      <c r="J214" s="19" t="s">
        <v>1043</v>
      </c>
      <c r="K214" s="19" t="s">
        <v>80</v>
      </c>
      <c r="L214" s="19">
        <v>63.096316700000003</v>
      </c>
      <c r="M214" s="19">
        <v>-64.947583300000005</v>
      </c>
      <c r="N214" s="19" t="s">
        <v>80</v>
      </c>
      <c r="O214" s="19" t="s">
        <v>80</v>
      </c>
      <c r="P214" s="44" t="s">
        <v>76</v>
      </c>
      <c r="Q214" s="19" t="s">
        <v>80</v>
      </c>
      <c r="R214" s="19" t="s">
        <v>80</v>
      </c>
      <c r="S214" s="16" t="s">
        <v>602</v>
      </c>
      <c r="T214" s="19" t="s">
        <v>80</v>
      </c>
      <c r="U214" s="19" t="s">
        <v>80</v>
      </c>
      <c r="V214" s="1" t="s">
        <v>1044</v>
      </c>
      <c r="W214" s="51">
        <v>2791400</v>
      </c>
      <c r="X214" s="51">
        <v>193945</v>
      </c>
      <c r="Y214" s="52">
        <f t="shared" si="7"/>
        <v>6.9479472666045705E-2</v>
      </c>
      <c r="Z214" s="59">
        <v>2556</v>
      </c>
      <c r="AA214" s="60">
        <v>24.37</v>
      </c>
      <c r="AB214" s="60">
        <v>0.33699099999999999</v>
      </c>
      <c r="AC214" s="19" t="s">
        <v>80</v>
      </c>
      <c r="AD214" s="19" t="s">
        <v>80</v>
      </c>
      <c r="AE214" s="19" t="s">
        <v>80</v>
      </c>
    </row>
    <row r="215" spans="1:31" ht="15" customHeight="1" x14ac:dyDescent="0.25">
      <c r="A215" s="19">
        <v>214</v>
      </c>
      <c r="B215" s="46" t="s">
        <v>1045</v>
      </c>
      <c r="C215" s="19" t="s">
        <v>1046</v>
      </c>
      <c r="D215" s="19" t="s">
        <v>1047</v>
      </c>
      <c r="E215" s="19" t="s">
        <v>80</v>
      </c>
      <c r="F215" s="19" t="s">
        <v>1048</v>
      </c>
      <c r="G215" s="19">
        <v>41091</v>
      </c>
      <c r="H215" s="19" t="s">
        <v>69</v>
      </c>
      <c r="I215" s="19" t="s">
        <v>747</v>
      </c>
      <c r="J215" s="19" t="s">
        <v>1049</v>
      </c>
      <c r="K215" s="19" t="s">
        <v>80</v>
      </c>
      <c r="L215" s="19">
        <v>54.685733055555552</v>
      </c>
      <c r="M215" s="19">
        <v>-67.692646944444448</v>
      </c>
      <c r="N215" s="19" t="s">
        <v>80</v>
      </c>
      <c r="O215" s="19" t="s">
        <v>80</v>
      </c>
      <c r="P215" s="44" t="s">
        <v>76</v>
      </c>
      <c r="Q215" s="19" t="s">
        <v>80</v>
      </c>
      <c r="R215" s="19" t="s">
        <v>80</v>
      </c>
      <c r="S215" s="16" t="s">
        <v>602</v>
      </c>
      <c r="T215" s="19" t="s">
        <v>80</v>
      </c>
      <c r="U215" s="19" t="s">
        <v>80</v>
      </c>
      <c r="V215" s="1" t="s">
        <v>1050</v>
      </c>
      <c r="W215" s="51">
        <v>777801</v>
      </c>
      <c r="X215" s="51">
        <v>37311</v>
      </c>
      <c r="Y215" s="52">
        <f t="shared" si="7"/>
        <v>4.7969853471517776E-2</v>
      </c>
      <c r="Z215" s="59">
        <v>1944</v>
      </c>
      <c r="AA215" s="60">
        <v>6.1710000000000003</v>
      </c>
      <c r="AB215" s="60">
        <v>0.503135</v>
      </c>
      <c r="AC215" s="19" t="s">
        <v>80</v>
      </c>
      <c r="AD215" s="19" t="s">
        <v>80</v>
      </c>
      <c r="AE215" s="19" t="s">
        <v>80</v>
      </c>
    </row>
    <row r="216" spans="1:31" ht="15" customHeight="1" x14ac:dyDescent="0.25">
      <c r="A216" s="19">
        <v>215</v>
      </c>
      <c r="B216" s="46" t="s">
        <v>1051</v>
      </c>
      <c r="C216" s="19" t="s">
        <v>1052</v>
      </c>
      <c r="D216" s="19" t="s">
        <v>1053</v>
      </c>
      <c r="E216" s="19" t="s">
        <v>80</v>
      </c>
      <c r="F216" s="19" t="s">
        <v>962</v>
      </c>
      <c r="G216" s="19">
        <v>40362</v>
      </c>
      <c r="H216" s="19" t="s">
        <v>69</v>
      </c>
      <c r="I216" s="19" t="s">
        <v>1054</v>
      </c>
      <c r="J216" s="19" t="s">
        <v>1055</v>
      </c>
      <c r="K216" s="19" t="s">
        <v>80</v>
      </c>
      <c r="L216" s="19">
        <v>54.436973979999998</v>
      </c>
      <c r="M216" s="19">
        <v>-84.756671969999999</v>
      </c>
      <c r="N216" s="19" t="s">
        <v>80</v>
      </c>
      <c r="O216" s="19" t="s">
        <v>80</v>
      </c>
      <c r="P216" s="44" t="s">
        <v>76</v>
      </c>
      <c r="Q216" s="19" t="s">
        <v>80</v>
      </c>
      <c r="R216" s="19" t="s">
        <v>80</v>
      </c>
      <c r="S216" s="16" t="s">
        <v>602</v>
      </c>
      <c r="T216" s="19" t="s">
        <v>80</v>
      </c>
      <c r="U216" s="19" t="s">
        <v>80</v>
      </c>
      <c r="V216" s="1" t="s">
        <v>1056</v>
      </c>
      <c r="W216" s="51">
        <v>1029879</v>
      </c>
      <c r="X216" s="51">
        <v>94321</v>
      </c>
      <c r="Y216" s="52">
        <f t="shared" si="7"/>
        <v>9.1584545368921966E-2</v>
      </c>
      <c r="Z216" s="59">
        <v>2266</v>
      </c>
      <c r="AA216" s="60">
        <v>13.675000000000001</v>
      </c>
      <c r="AB216" s="60">
        <v>0.41692800000000002</v>
      </c>
      <c r="AC216" s="19" t="s">
        <v>80</v>
      </c>
      <c r="AD216" s="19" t="s">
        <v>80</v>
      </c>
      <c r="AE216" s="19" t="s">
        <v>80</v>
      </c>
    </row>
    <row r="217" spans="1:31" ht="15" customHeight="1" x14ac:dyDescent="0.25">
      <c r="A217" s="19">
        <v>216</v>
      </c>
      <c r="B217" s="46" t="s">
        <v>1057</v>
      </c>
      <c r="C217" s="19" t="s">
        <v>1058</v>
      </c>
      <c r="D217" s="19" t="s">
        <v>1059</v>
      </c>
      <c r="E217" s="19" t="s">
        <v>80</v>
      </c>
      <c r="F217" s="19" t="s">
        <v>1060</v>
      </c>
      <c r="G217" s="19">
        <v>41875</v>
      </c>
      <c r="H217" s="19" t="s">
        <v>775</v>
      </c>
      <c r="I217" s="19" t="s">
        <v>776</v>
      </c>
      <c r="J217" s="19" t="s">
        <v>1061</v>
      </c>
      <c r="K217" s="19" t="s">
        <v>80</v>
      </c>
      <c r="L217" s="19">
        <v>51.405479999999997</v>
      </c>
      <c r="M217" s="19">
        <v>179.28470999999999</v>
      </c>
      <c r="N217" s="19" t="s">
        <v>80</v>
      </c>
      <c r="O217" s="19" t="s">
        <v>80</v>
      </c>
      <c r="P217" s="44" t="s">
        <v>76</v>
      </c>
      <c r="Q217" s="19" t="s">
        <v>80</v>
      </c>
      <c r="R217" s="19" t="s">
        <v>80</v>
      </c>
      <c r="S217" s="16" t="s">
        <v>591</v>
      </c>
      <c r="T217" s="19" t="s">
        <v>80</v>
      </c>
      <c r="U217" s="19" t="s">
        <v>80</v>
      </c>
      <c r="V217" s="1" t="s">
        <v>1062</v>
      </c>
      <c r="W217" s="51">
        <v>701252</v>
      </c>
      <c r="X217" s="51">
        <v>57097</v>
      </c>
      <c r="Y217" s="52">
        <f t="shared" si="7"/>
        <v>8.1421514662346775E-2</v>
      </c>
      <c r="Z217" s="59">
        <v>2078</v>
      </c>
      <c r="AA217" s="60">
        <v>9.2579999999999991</v>
      </c>
      <c r="AB217" s="60">
        <v>0.424765</v>
      </c>
      <c r="AC217" s="19" t="s">
        <v>80</v>
      </c>
      <c r="AD217" s="19" t="s">
        <v>80</v>
      </c>
      <c r="AE217" s="19" t="s">
        <v>80</v>
      </c>
    </row>
    <row r="218" spans="1:31" ht="15" customHeight="1" x14ac:dyDescent="0.25">
      <c r="A218" s="19">
        <v>217</v>
      </c>
      <c r="B218" s="46" t="s">
        <v>1063</v>
      </c>
      <c r="C218" s="19" t="s">
        <v>1064</v>
      </c>
      <c r="D218" s="19" t="s">
        <v>1065</v>
      </c>
      <c r="E218" s="19" t="s">
        <v>80</v>
      </c>
      <c r="F218" s="19" t="s">
        <v>1060</v>
      </c>
      <c r="G218" s="19">
        <v>41875</v>
      </c>
      <c r="H218" s="19" t="s">
        <v>775</v>
      </c>
      <c r="I218" s="19" t="s">
        <v>776</v>
      </c>
      <c r="J218" s="19" t="s">
        <v>1061</v>
      </c>
      <c r="K218" s="19" t="s">
        <v>80</v>
      </c>
      <c r="L218" s="19">
        <v>51.405479999999997</v>
      </c>
      <c r="M218" s="19">
        <v>179.28470999999999</v>
      </c>
      <c r="N218" s="19" t="s">
        <v>80</v>
      </c>
      <c r="O218" s="19" t="s">
        <v>80</v>
      </c>
      <c r="P218" s="44" t="s">
        <v>76</v>
      </c>
      <c r="Q218" s="19" t="s">
        <v>80</v>
      </c>
      <c r="R218" s="19" t="s">
        <v>80</v>
      </c>
      <c r="S218" s="16" t="s">
        <v>591</v>
      </c>
      <c r="T218" s="19" t="s">
        <v>80</v>
      </c>
      <c r="U218" s="19" t="s">
        <v>80</v>
      </c>
      <c r="V218" s="1" t="s">
        <v>1066</v>
      </c>
      <c r="W218" s="51">
        <v>805288</v>
      </c>
      <c r="X218" s="51">
        <v>29018</v>
      </c>
      <c r="Y218" s="52">
        <v>3.6034313189815322E-2</v>
      </c>
      <c r="Z218" s="59">
        <v>1879</v>
      </c>
      <c r="AA218" s="60">
        <v>4.87</v>
      </c>
      <c r="AB218" s="60">
        <v>0.56112899999999999</v>
      </c>
      <c r="AC218" s="19" t="s">
        <v>80</v>
      </c>
      <c r="AD218" s="19" t="s">
        <v>80</v>
      </c>
      <c r="AE218" s="19" t="s">
        <v>80</v>
      </c>
    </row>
    <row r="219" spans="1:31" ht="15" customHeight="1" x14ac:dyDescent="0.25">
      <c r="A219" s="19">
        <v>218</v>
      </c>
      <c r="B219" s="46" t="s">
        <v>1067</v>
      </c>
      <c r="C219" s="19" t="s">
        <v>1068</v>
      </c>
      <c r="D219" s="19" t="s">
        <v>1069</v>
      </c>
      <c r="E219" s="19" t="s">
        <v>80</v>
      </c>
      <c r="F219" s="19" t="s">
        <v>1070</v>
      </c>
      <c r="G219" s="19">
        <v>40364</v>
      </c>
      <c r="H219" s="19" t="s">
        <v>69</v>
      </c>
      <c r="I219" s="19" t="s">
        <v>1054</v>
      </c>
      <c r="J219" s="19" t="s">
        <v>1071</v>
      </c>
      <c r="K219" s="19" t="s">
        <v>80</v>
      </c>
      <c r="L219" s="19">
        <v>54.5117999</v>
      </c>
      <c r="M219" s="19">
        <v>-84.889098829999995</v>
      </c>
      <c r="N219" s="19" t="s">
        <v>80</v>
      </c>
      <c r="O219" s="19" t="s">
        <v>80</v>
      </c>
      <c r="P219" s="44" t="s">
        <v>76</v>
      </c>
      <c r="Q219" s="19" t="s">
        <v>80</v>
      </c>
      <c r="R219" s="19" t="s">
        <v>80</v>
      </c>
      <c r="S219" s="16" t="s">
        <v>602</v>
      </c>
      <c r="T219" s="19" t="s">
        <v>80</v>
      </c>
      <c r="U219" s="19" t="s">
        <v>80</v>
      </c>
      <c r="V219" s="1" t="s">
        <v>1072</v>
      </c>
      <c r="W219" s="51">
        <v>864248</v>
      </c>
      <c r="X219" s="51">
        <v>159246</v>
      </c>
      <c r="Y219" s="52">
        <v>0.18425961066730845</v>
      </c>
      <c r="Z219" s="59">
        <v>2475</v>
      </c>
      <c r="AA219" s="60">
        <v>21.658999999999999</v>
      </c>
      <c r="AB219" s="60">
        <v>0.36833900000000003</v>
      </c>
      <c r="AC219" s="19" t="s">
        <v>80</v>
      </c>
      <c r="AD219" s="19" t="s">
        <v>80</v>
      </c>
      <c r="AE219" s="19" t="s">
        <v>80</v>
      </c>
    </row>
    <row r="220" spans="1:31" ht="15" customHeight="1" x14ac:dyDescent="0.25">
      <c r="A220" s="19">
        <v>219</v>
      </c>
      <c r="B220" s="46" t="s">
        <v>1073</v>
      </c>
      <c r="C220" s="19" t="s">
        <v>1074</v>
      </c>
      <c r="D220" s="19" t="s">
        <v>1075</v>
      </c>
      <c r="E220" s="19" t="s">
        <v>80</v>
      </c>
      <c r="F220" s="19" t="s">
        <v>1076</v>
      </c>
      <c r="G220" s="19">
        <v>40364</v>
      </c>
      <c r="H220" s="19" t="s">
        <v>69</v>
      </c>
      <c r="I220" s="19" t="s">
        <v>1054</v>
      </c>
      <c r="J220" s="19" t="s">
        <v>1077</v>
      </c>
      <c r="K220" s="19" t="s">
        <v>80</v>
      </c>
      <c r="L220" s="19">
        <v>54.582842980000002</v>
      </c>
      <c r="M220" s="19">
        <v>-84.961121009999999</v>
      </c>
      <c r="N220" s="19" t="s">
        <v>80</v>
      </c>
      <c r="O220" s="19" t="s">
        <v>80</v>
      </c>
      <c r="P220" s="44" t="s">
        <v>76</v>
      </c>
      <c r="Q220" s="19" t="s">
        <v>80</v>
      </c>
      <c r="R220" s="19" t="s">
        <v>80</v>
      </c>
      <c r="S220" s="16" t="s">
        <v>602</v>
      </c>
      <c r="T220" s="19" t="s">
        <v>80</v>
      </c>
      <c r="U220" s="19" t="s">
        <v>80</v>
      </c>
      <c r="V220" s="1" t="s">
        <v>1078</v>
      </c>
      <c r="W220" s="51">
        <v>1837784</v>
      </c>
      <c r="X220" s="51">
        <v>26837</v>
      </c>
      <c r="Y220" s="52">
        <v>1.4602913073571214E-2</v>
      </c>
      <c r="Z220" s="59">
        <v>1787</v>
      </c>
      <c r="AA220" s="60">
        <v>4.327</v>
      </c>
      <c r="AB220" s="60">
        <v>0.56269599999999997</v>
      </c>
      <c r="AC220" s="19" t="s">
        <v>80</v>
      </c>
      <c r="AD220" s="19" t="s">
        <v>80</v>
      </c>
      <c r="AE220" s="19" t="s">
        <v>80</v>
      </c>
    </row>
    <row r="221" spans="1:31" ht="15" customHeight="1" x14ac:dyDescent="0.25">
      <c r="A221" s="19">
        <v>220</v>
      </c>
      <c r="B221" s="46" t="s">
        <v>1079</v>
      </c>
      <c r="C221" s="19" t="s">
        <v>1080</v>
      </c>
      <c r="D221" s="19" t="s">
        <v>1081</v>
      </c>
      <c r="E221" s="19" t="s">
        <v>80</v>
      </c>
      <c r="F221" s="19" t="s">
        <v>1082</v>
      </c>
      <c r="G221" s="19">
        <v>40365</v>
      </c>
      <c r="H221" s="19" t="s">
        <v>69</v>
      </c>
      <c r="I221" s="19" t="s">
        <v>1054</v>
      </c>
      <c r="J221" s="19" t="s">
        <v>1083</v>
      </c>
      <c r="K221" s="19" t="s">
        <v>80</v>
      </c>
      <c r="L221" s="19">
        <v>54.688863240000003</v>
      </c>
      <c r="M221" s="19">
        <v>-84.256349630000003</v>
      </c>
      <c r="N221" s="19" t="s">
        <v>80</v>
      </c>
      <c r="O221" s="19" t="s">
        <v>80</v>
      </c>
      <c r="P221" s="44" t="s">
        <v>76</v>
      </c>
      <c r="Q221" s="19" t="s">
        <v>80</v>
      </c>
      <c r="R221" s="19" t="s">
        <v>80</v>
      </c>
      <c r="S221" s="16" t="s">
        <v>602</v>
      </c>
      <c r="T221" s="19" t="s">
        <v>80</v>
      </c>
      <c r="U221" s="19" t="s">
        <v>80</v>
      </c>
      <c r="V221" s="1" t="s">
        <v>1084</v>
      </c>
      <c r="W221" s="51">
        <v>1194596</v>
      </c>
      <c r="X221" s="51">
        <v>45848</v>
      </c>
      <c r="Y221" s="52">
        <v>3.8379502358956499E-2</v>
      </c>
      <c r="Z221" s="59">
        <v>2053</v>
      </c>
      <c r="AA221" s="60">
        <v>7.2910000000000004</v>
      </c>
      <c r="AB221" s="60">
        <v>0.50156699999999999</v>
      </c>
      <c r="AC221" s="19" t="s">
        <v>80</v>
      </c>
      <c r="AD221" s="19" t="s">
        <v>80</v>
      </c>
      <c r="AE221" s="19" t="s">
        <v>80</v>
      </c>
    </row>
    <row r="222" spans="1:31" ht="15" customHeight="1" x14ac:dyDescent="0.25">
      <c r="A222" s="19">
        <v>221</v>
      </c>
      <c r="B222" s="46" t="s">
        <v>1085</v>
      </c>
      <c r="C222" s="19" t="s">
        <v>1086</v>
      </c>
      <c r="D222" s="19" t="s">
        <v>1087</v>
      </c>
      <c r="E222" s="19" t="s">
        <v>80</v>
      </c>
      <c r="F222" s="19" t="s">
        <v>1088</v>
      </c>
      <c r="G222" s="19">
        <v>41798</v>
      </c>
      <c r="H222" s="19" t="s">
        <v>69</v>
      </c>
      <c r="I222" s="19" t="s">
        <v>1054</v>
      </c>
      <c r="J222" s="19" t="s">
        <v>1089</v>
      </c>
      <c r="K222" s="19" t="s">
        <v>80</v>
      </c>
      <c r="L222" s="19">
        <v>54.298679999999997</v>
      </c>
      <c r="M222" s="19">
        <v>-84.490892970000004</v>
      </c>
      <c r="N222" s="19" t="s">
        <v>80</v>
      </c>
      <c r="O222" s="19" t="s">
        <v>80</v>
      </c>
      <c r="P222" s="44" t="s">
        <v>76</v>
      </c>
      <c r="Q222" s="19" t="s">
        <v>80</v>
      </c>
      <c r="R222" s="19" t="s">
        <v>80</v>
      </c>
      <c r="S222" s="16" t="s">
        <v>602</v>
      </c>
      <c r="T222" s="19" t="s">
        <v>80</v>
      </c>
      <c r="U222" s="19" t="s">
        <v>80</v>
      </c>
      <c r="V222" s="1" t="s">
        <v>1090</v>
      </c>
      <c r="W222" s="51">
        <v>2444832</v>
      </c>
      <c r="X222" s="51">
        <v>402964</v>
      </c>
      <c r="Y222" s="52">
        <v>0.16482277718878025</v>
      </c>
      <c r="Z222" s="59">
        <v>2795</v>
      </c>
      <c r="AA222" s="60">
        <v>48.529000000000003</v>
      </c>
      <c r="AB222" s="60">
        <v>0.25078400000000001</v>
      </c>
      <c r="AC222" s="19" t="s">
        <v>80</v>
      </c>
      <c r="AD222" s="19" t="s">
        <v>80</v>
      </c>
      <c r="AE222" s="19" t="s">
        <v>80</v>
      </c>
    </row>
    <row r="223" spans="1:31" ht="15" customHeight="1" x14ac:dyDescent="0.25">
      <c r="A223" s="19">
        <v>222</v>
      </c>
      <c r="B223" s="46" t="s">
        <v>1091</v>
      </c>
      <c r="C223" s="19" t="s">
        <v>1092</v>
      </c>
      <c r="D223" s="19" t="s">
        <v>1093</v>
      </c>
      <c r="E223" s="19" t="s">
        <v>80</v>
      </c>
      <c r="F223" s="19" t="s">
        <v>1094</v>
      </c>
      <c r="G223" s="19">
        <v>40365</v>
      </c>
      <c r="H223" s="19" t="s">
        <v>69</v>
      </c>
      <c r="I223" s="19" t="s">
        <v>1054</v>
      </c>
      <c r="J223" s="19" t="s">
        <v>1083</v>
      </c>
      <c r="K223" s="19" t="s">
        <v>80</v>
      </c>
      <c r="L223" s="19">
        <v>54.689549800000002</v>
      </c>
      <c r="M223" s="19">
        <v>-84.260531700000001</v>
      </c>
      <c r="N223" s="19" t="s">
        <v>80</v>
      </c>
      <c r="O223" s="19" t="s">
        <v>80</v>
      </c>
      <c r="P223" s="44" t="s">
        <v>76</v>
      </c>
      <c r="Q223" s="19" t="s">
        <v>80</v>
      </c>
      <c r="R223" s="19" t="s">
        <v>80</v>
      </c>
      <c r="S223" s="16" t="s">
        <v>602</v>
      </c>
      <c r="T223" s="19" t="s">
        <v>80</v>
      </c>
      <c r="U223" s="19" t="s">
        <v>80</v>
      </c>
      <c r="V223" s="1" t="s">
        <v>1095</v>
      </c>
      <c r="W223" s="51">
        <v>1212374</v>
      </c>
      <c r="X223" s="51">
        <v>80293</v>
      </c>
      <c r="Y223" s="52">
        <v>6.6227913168708671E-2</v>
      </c>
      <c r="Z223" s="59">
        <v>2267</v>
      </c>
      <c r="AA223" s="60">
        <v>11.565</v>
      </c>
      <c r="AB223" s="60">
        <v>0.40282099999999998</v>
      </c>
      <c r="AC223" s="19" t="s">
        <v>80</v>
      </c>
      <c r="AD223" s="19" t="s">
        <v>80</v>
      </c>
      <c r="AE223" s="19" t="s">
        <v>80</v>
      </c>
    </row>
    <row r="224" spans="1:31" ht="15" customHeight="1" x14ac:dyDescent="0.25">
      <c r="A224" s="19">
        <v>223</v>
      </c>
      <c r="B224" s="46" t="s">
        <v>1096</v>
      </c>
      <c r="C224" s="19" t="s">
        <v>1097</v>
      </c>
      <c r="D224" s="19" t="s">
        <v>1098</v>
      </c>
      <c r="E224" s="19" t="s">
        <v>80</v>
      </c>
      <c r="F224" s="19" t="s">
        <v>1099</v>
      </c>
      <c r="G224" s="19">
        <v>41798</v>
      </c>
      <c r="H224" s="19" t="s">
        <v>69</v>
      </c>
      <c r="I224" s="19" t="s">
        <v>1054</v>
      </c>
      <c r="J224" s="19" t="s">
        <v>1100</v>
      </c>
      <c r="K224" s="19" t="s">
        <v>80</v>
      </c>
      <c r="L224" s="19">
        <v>54.413029999999999</v>
      </c>
      <c r="M224" s="19">
        <v>-84.676735019999995</v>
      </c>
      <c r="N224" s="19" t="s">
        <v>80</v>
      </c>
      <c r="O224" s="19" t="s">
        <v>80</v>
      </c>
      <c r="P224" s="44" t="s">
        <v>76</v>
      </c>
      <c r="Q224" s="19" t="s">
        <v>80</v>
      </c>
      <c r="R224" s="19" t="s">
        <v>80</v>
      </c>
      <c r="S224" s="16" t="s">
        <v>602</v>
      </c>
      <c r="T224" s="19" t="s">
        <v>80</v>
      </c>
      <c r="U224" s="19" t="s">
        <v>80</v>
      </c>
      <c r="V224" s="1" t="s">
        <v>1101</v>
      </c>
      <c r="W224" s="51">
        <v>763577</v>
      </c>
      <c r="X224" s="51">
        <v>75775</v>
      </c>
      <c r="Y224" s="52">
        <v>9.9236881152784853E-2</v>
      </c>
      <c r="Z224" s="59">
        <v>2215</v>
      </c>
      <c r="AA224" s="60">
        <v>11.666</v>
      </c>
      <c r="AB224" s="60">
        <v>0.46081499999999997</v>
      </c>
      <c r="AC224" s="19" t="s">
        <v>80</v>
      </c>
      <c r="AD224" s="19" t="s">
        <v>80</v>
      </c>
      <c r="AE224" s="19" t="s">
        <v>80</v>
      </c>
    </row>
    <row r="225" spans="1:31" ht="15" customHeight="1" x14ac:dyDescent="0.25">
      <c r="A225" s="19">
        <v>224</v>
      </c>
      <c r="B225" s="46" t="s">
        <v>1102</v>
      </c>
      <c r="C225" s="19" t="s">
        <v>1103</v>
      </c>
      <c r="D225" s="19" t="s">
        <v>1104</v>
      </c>
      <c r="E225" s="19" t="s">
        <v>80</v>
      </c>
      <c r="F225" s="19" t="s">
        <v>1105</v>
      </c>
      <c r="G225" s="19">
        <v>40104</v>
      </c>
      <c r="H225" s="19" t="s">
        <v>69</v>
      </c>
      <c r="I225" s="19" t="s">
        <v>747</v>
      </c>
      <c r="J225" s="19" t="s">
        <v>1106</v>
      </c>
      <c r="K225" s="19" t="s">
        <v>80</v>
      </c>
      <c r="L225" s="19">
        <v>48.776150000000001</v>
      </c>
      <c r="M225" s="19">
        <v>-66.885466666666673</v>
      </c>
      <c r="N225" s="19" t="s">
        <v>80</v>
      </c>
      <c r="O225" s="19" t="s">
        <v>80</v>
      </c>
      <c r="P225" s="44" t="s">
        <v>76</v>
      </c>
      <c r="Q225" s="19" t="s">
        <v>80</v>
      </c>
      <c r="R225" s="19" t="s">
        <v>80</v>
      </c>
      <c r="S225" s="16" t="s">
        <v>583</v>
      </c>
      <c r="T225" s="19" t="s">
        <v>80</v>
      </c>
      <c r="U225" s="19" t="s">
        <v>80</v>
      </c>
      <c r="V225" s="1" t="s">
        <v>1107</v>
      </c>
      <c r="W225" s="51">
        <v>622582</v>
      </c>
      <c r="X225" s="51">
        <v>31067</v>
      </c>
      <c r="Y225" s="52">
        <v>4.9900254103073971E-2</v>
      </c>
      <c r="Z225" s="59">
        <v>1879</v>
      </c>
      <c r="AA225" s="60">
        <v>5.2880000000000003</v>
      </c>
      <c r="AB225" s="60">
        <v>0.55485899999999999</v>
      </c>
      <c r="AC225" s="19" t="s">
        <v>80</v>
      </c>
      <c r="AD225" s="19" t="s">
        <v>80</v>
      </c>
      <c r="AE225" s="19" t="s">
        <v>80</v>
      </c>
    </row>
    <row r="226" spans="1:31" ht="15" customHeight="1" x14ac:dyDescent="0.25">
      <c r="A226" s="19">
        <v>225</v>
      </c>
      <c r="B226" s="46" t="s">
        <v>1108</v>
      </c>
      <c r="C226" s="19" t="s">
        <v>1109</v>
      </c>
      <c r="D226" s="19" t="s">
        <v>1110</v>
      </c>
      <c r="E226" s="19" t="s">
        <v>80</v>
      </c>
      <c r="F226" s="19" t="s">
        <v>962</v>
      </c>
      <c r="G226" s="19">
        <v>38214</v>
      </c>
      <c r="H226" s="19" t="s">
        <v>69</v>
      </c>
      <c r="I226" s="19" t="s">
        <v>747</v>
      </c>
      <c r="J226" s="19" t="s">
        <v>1111</v>
      </c>
      <c r="K226" s="19" t="s">
        <v>80</v>
      </c>
      <c r="L226" s="19">
        <v>48.916666666666664</v>
      </c>
      <c r="M226" s="19">
        <v>-66.183333333333337</v>
      </c>
      <c r="N226" s="19" t="s">
        <v>80</v>
      </c>
      <c r="O226" s="19" t="s">
        <v>80</v>
      </c>
      <c r="P226" s="44" t="s">
        <v>76</v>
      </c>
      <c r="Q226" s="19" t="s">
        <v>80</v>
      </c>
      <c r="R226" s="19" t="s">
        <v>80</v>
      </c>
      <c r="S226" s="16" t="s">
        <v>583</v>
      </c>
      <c r="T226" s="19" t="s">
        <v>80</v>
      </c>
      <c r="U226" s="19" t="s">
        <v>80</v>
      </c>
      <c r="V226" s="1" t="s">
        <v>1112</v>
      </c>
      <c r="W226" s="51">
        <v>827229</v>
      </c>
      <c r="X226" s="51">
        <v>33956</v>
      </c>
      <c r="Y226" s="52">
        <v>4.1047883959580721E-2</v>
      </c>
      <c r="Z226" s="59">
        <v>1923</v>
      </c>
      <c r="AA226" s="60">
        <v>5.5369999999999999</v>
      </c>
      <c r="AB226" s="60">
        <v>0.51880899999999996</v>
      </c>
      <c r="AC226" s="19" t="s">
        <v>80</v>
      </c>
      <c r="AD226" s="19" t="s">
        <v>80</v>
      </c>
      <c r="AE226" s="19" t="s">
        <v>80</v>
      </c>
    </row>
    <row r="227" spans="1:31" ht="15" customHeight="1" x14ac:dyDescent="0.25">
      <c r="A227" s="19">
        <v>226</v>
      </c>
      <c r="B227" s="46" t="s">
        <v>1113</v>
      </c>
      <c r="C227" s="19" t="s">
        <v>1114</v>
      </c>
      <c r="D227" s="19" t="s">
        <v>1115</v>
      </c>
      <c r="E227" s="19" t="s">
        <v>80</v>
      </c>
      <c r="F227" s="19" t="s">
        <v>1116</v>
      </c>
      <c r="G227" s="19">
        <v>40016</v>
      </c>
      <c r="H227" s="19" t="s">
        <v>69</v>
      </c>
      <c r="I227" s="19" t="s">
        <v>747</v>
      </c>
      <c r="J227" s="19" t="s">
        <v>1117</v>
      </c>
      <c r="K227" s="19" t="s">
        <v>80</v>
      </c>
      <c r="L227" s="19">
        <v>52.461772199999999</v>
      </c>
      <c r="M227" s="19">
        <v>-70.231541699999994</v>
      </c>
      <c r="N227" s="19" t="s">
        <v>80</v>
      </c>
      <c r="O227" s="19" t="s">
        <v>80</v>
      </c>
      <c r="P227" s="44" t="s">
        <v>76</v>
      </c>
      <c r="Q227" s="19" t="s">
        <v>80</v>
      </c>
      <c r="R227" s="19" t="s">
        <v>80</v>
      </c>
      <c r="S227" s="16" t="s">
        <v>602</v>
      </c>
      <c r="T227" s="19" t="s">
        <v>80</v>
      </c>
      <c r="U227" s="19" t="s">
        <v>80</v>
      </c>
      <c r="V227" s="1" t="s">
        <v>1118</v>
      </c>
      <c r="W227" s="51">
        <v>529154</v>
      </c>
      <c r="X227" s="51">
        <v>57499</v>
      </c>
      <c r="Y227" s="52">
        <v>0.10866212860528317</v>
      </c>
      <c r="Z227" s="59">
        <v>2078</v>
      </c>
      <c r="AA227" s="60">
        <v>9.3569999999999993</v>
      </c>
      <c r="AB227" s="60">
        <v>0.46238200000000002</v>
      </c>
      <c r="AC227" s="19" t="s">
        <v>80</v>
      </c>
      <c r="AD227" s="19" t="s">
        <v>80</v>
      </c>
      <c r="AE227" s="19" t="s">
        <v>80</v>
      </c>
    </row>
    <row r="228" spans="1:31" ht="15" customHeight="1" x14ac:dyDescent="0.25">
      <c r="A228" s="19">
        <v>227</v>
      </c>
      <c r="B228" s="46" t="s">
        <v>1119</v>
      </c>
      <c r="C228" s="19" t="s">
        <v>1120</v>
      </c>
      <c r="D228" s="19" t="s">
        <v>1121</v>
      </c>
      <c r="E228" s="19" t="s">
        <v>80</v>
      </c>
      <c r="F228" s="19" t="s">
        <v>1122</v>
      </c>
      <c r="G228" s="19">
        <v>40072</v>
      </c>
      <c r="H228" s="19" t="s">
        <v>69</v>
      </c>
      <c r="I228" s="19" t="s">
        <v>747</v>
      </c>
      <c r="J228" s="19" t="s">
        <v>1123</v>
      </c>
      <c r="K228" s="19" t="s">
        <v>80</v>
      </c>
      <c r="L228" s="19">
        <v>52.314616666666666</v>
      </c>
      <c r="M228" s="19">
        <v>-55.83175</v>
      </c>
      <c r="N228" s="19" t="s">
        <v>80</v>
      </c>
      <c r="O228" s="19" t="s">
        <v>80</v>
      </c>
      <c r="P228" s="44" t="s">
        <v>76</v>
      </c>
      <c r="Q228" s="19" t="s">
        <v>80</v>
      </c>
      <c r="R228" s="19" t="s">
        <v>80</v>
      </c>
      <c r="S228" s="16" t="s">
        <v>583</v>
      </c>
      <c r="T228" s="19" t="s">
        <v>80</v>
      </c>
      <c r="U228" s="19" t="s">
        <v>80</v>
      </c>
      <c r="V228" s="1" t="s">
        <v>1124</v>
      </c>
      <c r="W228" s="51">
        <v>1429701</v>
      </c>
      <c r="X228" s="51">
        <v>52629</v>
      </c>
      <c r="Y228" s="52">
        <v>3.6811193389387015E-2</v>
      </c>
      <c r="Z228" s="59">
        <v>2003</v>
      </c>
      <c r="AA228" s="60">
        <v>8.3610000000000007</v>
      </c>
      <c r="AB228" s="60">
        <v>0.48432599999999998</v>
      </c>
      <c r="AC228" s="19" t="s">
        <v>80</v>
      </c>
      <c r="AD228" s="19" t="s">
        <v>80</v>
      </c>
      <c r="AE228" s="19" t="s">
        <v>80</v>
      </c>
    </row>
    <row r="229" spans="1:31" ht="15" customHeight="1" x14ac:dyDescent="0.25">
      <c r="A229" s="19">
        <v>228</v>
      </c>
      <c r="B229" s="46" t="s">
        <v>1125</v>
      </c>
      <c r="C229" s="19" t="s">
        <v>1126</v>
      </c>
      <c r="D229" s="19" t="s">
        <v>1127</v>
      </c>
      <c r="E229" s="19" t="s">
        <v>80</v>
      </c>
      <c r="F229" s="19" t="s">
        <v>1128</v>
      </c>
      <c r="G229" s="19">
        <v>39652</v>
      </c>
      <c r="H229" s="19" t="s">
        <v>69</v>
      </c>
      <c r="I229" s="19" t="s">
        <v>740</v>
      </c>
      <c r="J229" s="19" t="s">
        <v>1129</v>
      </c>
      <c r="K229" s="19" t="s">
        <v>80</v>
      </c>
      <c r="L229" s="19">
        <v>61.672379999999997</v>
      </c>
      <c r="M229" s="19">
        <v>-73.336969999999994</v>
      </c>
      <c r="N229" s="19" t="s">
        <v>80</v>
      </c>
      <c r="O229" s="19" t="s">
        <v>80</v>
      </c>
      <c r="P229" s="44" t="s">
        <v>76</v>
      </c>
      <c r="Q229" s="19" t="s">
        <v>80</v>
      </c>
      <c r="R229" s="19" t="s">
        <v>80</v>
      </c>
      <c r="S229" s="16" t="s">
        <v>583</v>
      </c>
      <c r="T229" s="19" t="s">
        <v>80</v>
      </c>
      <c r="U229" s="19" t="s">
        <v>80</v>
      </c>
      <c r="V229" s="1" t="s">
        <v>1130</v>
      </c>
      <c r="W229" s="51">
        <v>685756</v>
      </c>
      <c r="X229" s="51">
        <v>29540</v>
      </c>
      <c r="Y229" s="52">
        <v>4.3076546176774248E-2</v>
      </c>
      <c r="Z229" s="59">
        <v>1871</v>
      </c>
      <c r="AA229" s="60">
        <v>5.1189999999999998</v>
      </c>
      <c r="AB229" s="60">
        <v>0.55485899999999999</v>
      </c>
      <c r="AC229" s="19" t="s">
        <v>80</v>
      </c>
      <c r="AD229" s="19" t="s">
        <v>80</v>
      </c>
      <c r="AE229" s="19" t="s">
        <v>80</v>
      </c>
    </row>
    <row r="230" spans="1:31" ht="15" customHeight="1" x14ac:dyDescent="0.25">
      <c r="A230" s="19">
        <v>229</v>
      </c>
      <c r="B230" s="46" t="s">
        <v>1131</v>
      </c>
      <c r="C230" s="19" t="s">
        <v>1132</v>
      </c>
      <c r="D230" s="19" t="s">
        <v>1133</v>
      </c>
      <c r="E230" s="19" t="s">
        <v>80</v>
      </c>
      <c r="F230" s="19" t="s">
        <v>1134</v>
      </c>
      <c r="G230" s="19">
        <v>42598</v>
      </c>
      <c r="H230" s="19" t="s">
        <v>69</v>
      </c>
      <c r="I230" s="19" t="s">
        <v>747</v>
      </c>
      <c r="J230" s="19" t="s">
        <v>1135</v>
      </c>
      <c r="K230" s="19" t="s">
        <v>80</v>
      </c>
      <c r="L230" s="19">
        <v>48.773850000000003</v>
      </c>
      <c r="M230" s="19">
        <v>-66.883930000000007</v>
      </c>
      <c r="N230" s="19" t="s">
        <v>80</v>
      </c>
      <c r="O230" s="19" t="s">
        <v>80</v>
      </c>
      <c r="P230" s="44" t="s">
        <v>76</v>
      </c>
      <c r="Q230" s="19" t="s">
        <v>80</v>
      </c>
      <c r="R230" s="19" t="s">
        <v>80</v>
      </c>
      <c r="S230" s="16" t="s">
        <v>583</v>
      </c>
      <c r="T230" s="19" t="s">
        <v>80</v>
      </c>
      <c r="U230" s="19" t="s">
        <v>80</v>
      </c>
      <c r="V230" s="1" t="s">
        <v>1136</v>
      </c>
      <c r="W230" s="51">
        <v>1630593</v>
      </c>
      <c r="X230" s="51">
        <v>163390</v>
      </c>
      <c r="Y230" s="52">
        <v>0.10020280965268463</v>
      </c>
      <c r="Z230" s="59">
        <v>2530</v>
      </c>
      <c r="AA230" s="60">
        <v>20.443000000000001</v>
      </c>
      <c r="AB230" s="60">
        <v>0.34326000000000001</v>
      </c>
      <c r="AC230" s="19" t="s">
        <v>80</v>
      </c>
      <c r="AD230" s="19" t="s">
        <v>80</v>
      </c>
      <c r="AE230" s="19" t="s">
        <v>80</v>
      </c>
    </row>
    <row r="231" spans="1:31" ht="15" customHeight="1" x14ac:dyDescent="0.25">
      <c r="A231" s="36">
        <v>230</v>
      </c>
      <c r="B231" s="47" t="s">
        <v>1137</v>
      </c>
      <c r="C231" s="36" t="s">
        <v>1138</v>
      </c>
      <c r="D231" s="36" t="s">
        <v>1139</v>
      </c>
      <c r="E231" s="36" t="s">
        <v>80</v>
      </c>
      <c r="F231" s="36" t="s">
        <v>1140</v>
      </c>
      <c r="G231" s="36">
        <v>35741</v>
      </c>
      <c r="H231" s="36" t="s">
        <v>1141</v>
      </c>
      <c r="I231" s="36" t="s">
        <v>962</v>
      </c>
      <c r="J231" s="36" t="s">
        <v>1142</v>
      </c>
      <c r="K231" s="36" t="s">
        <v>80</v>
      </c>
      <c r="L231" s="36">
        <v>-36.433300000000003</v>
      </c>
      <c r="M231" s="36">
        <v>148.33330000000001</v>
      </c>
      <c r="N231" s="36" t="s">
        <v>80</v>
      </c>
      <c r="O231" s="36" t="s">
        <v>80</v>
      </c>
      <c r="P231" s="45" t="s">
        <v>76</v>
      </c>
      <c r="Q231" s="36" t="s">
        <v>80</v>
      </c>
      <c r="R231" s="36" t="s">
        <v>80</v>
      </c>
      <c r="S231" s="3" t="s">
        <v>1143</v>
      </c>
      <c r="T231" s="36" t="s">
        <v>80</v>
      </c>
      <c r="U231" s="36" t="s">
        <v>80</v>
      </c>
      <c r="V231" s="50" t="s">
        <v>1144</v>
      </c>
      <c r="W231" s="55">
        <v>426235</v>
      </c>
      <c r="X231" s="55">
        <v>90384</v>
      </c>
      <c r="Y231" s="56">
        <f>X231/W231*100/100</f>
        <v>0.21205203702183067</v>
      </c>
      <c r="Z231" s="61">
        <v>2265</v>
      </c>
      <c r="AA231" s="62">
        <v>13.471</v>
      </c>
      <c r="AB231" s="62">
        <v>0.42006300000000002</v>
      </c>
      <c r="AC231" s="36" t="s">
        <v>80</v>
      </c>
      <c r="AD231" s="36" t="s">
        <v>80</v>
      </c>
      <c r="AE231" s="36" t="s">
        <v>80</v>
      </c>
    </row>
  </sheetData>
  <phoneticPr fontId="4" type="noConversion"/>
  <pageMargins left="0.7" right="0.7" top="0.75" bottom="0.75" header="0.3" footer="0.3"/>
  <pageSetup orientation="portrait" r:id="rId1"/>
  <headerFooter>
    <oddHeader>&amp;R&amp;"Calibri"&amp;12&amp;K000000 UNCLASSIFIED - NON CLASSIFIÉ&amp;1#_x000D_</oddHeader>
  </headerFooter>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3F41B-1AE6-42A1-B359-DE5F4DF0045D}">
  <dimension ref="A1:J8"/>
  <sheetViews>
    <sheetView workbookViewId="0">
      <selection activeCell="I12" sqref="I12"/>
    </sheetView>
  </sheetViews>
  <sheetFormatPr defaultRowHeight="15" x14ac:dyDescent="0.25"/>
  <cols>
    <col min="1" max="1" width="12.85546875" bestFit="1" customWidth="1"/>
    <col min="2" max="2" width="11" bestFit="1" customWidth="1"/>
    <col min="4" max="4" width="13.28515625" customWidth="1"/>
    <col min="7" max="7" width="11.140625" customWidth="1"/>
    <col min="8" max="8" width="10.5703125" customWidth="1"/>
    <col min="10" max="10" width="11.7109375" customWidth="1"/>
  </cols>
  <sheetData>
    <row r="1" spans="1:10" ht="57" customHeight="1" x14ac:dyDescent="0.25">
      <c r="A1" s="88" t="s">
        <v>1261</v>
      </c>
      <c r="B1" s="88"/>
      <c r="C1" s="88"/>
      <c r="D1" s="88"/>
      <c r="E1" s="88"/>
      <c r="F1" s="88"/>
      <c r="G1" s="88"/>
      <c r="H1" s="88"/>
      <c r="I1" s="88"/>
      <c r="J1" s="88"/>
    </row>
    <row r="2" spans="1:10" ht="25.5" x14ac:dyDescent="0.25">
      <c r="A2" s="12" t="s">
        <v>52</v>
      </c>
      <c r="B2" s="14" t="s">
        <v>1145</v>
      </c>
      <c r="C2" s="2" t="s">
        <v>21</v>
      </c>
      <c r="D2" s="2" t="s">
        <v>1146</v>
      </c>
      <c r="E2" s="15" t="s">
        <v>1147</v>
      </c>
      <c r="F2" s="15" t="s">
        <v>1148</v>
      </c>
      <c r="G2" s="15" t="s">
        <v>1149</v>
      </c>
      <c r="H2" s="15" t="s">
        <v>1150</v>
      </c>
      <c r="I2" s="15" t="s">
        <v>23</v>
      </c>
      <c r="J2" s="15" t="s">
        <v>1151</v>
      </c>
    </row>
    <row r="3" spans="1:10" x14ac:dyDescent="0.25">
      <c r="A3" s="8" t="s">
        <v>1152</v>
      </c>
      <c r="B3" s="8" t="s">
        <v>74</v>
      </c>
      <c r="C3" s="16">
        <v>33</v>
      </c>
      <c r="D3" s="16">
        <v>1183</v>
      </c>
      <c r="E3" s="17">
        <v>31.875779999999999</v>
      </c>
      <c r="F3" s="18">
        <v>131175</v>
      </c>
      <c r="G3" s="16">
        <v>13</v>
      </c>
      <c r="H3" s="16">
        <v>483</v>
      </c>
      <c r="I3" s="16">
        <v>464</v>
      </c>
      <c r="J3" s="17">
        <v>0.35372999999999999</v>
      </c>
    </row>
    <row r="4" spans="1:10" x14ac:dyDescent="0.25">
      <c r="A4" s="8"/>
      <c r="B4" s="8" t="s">
        <v>351</v>
      </c>
      <c r="C4" s="16">
        <v>33</v>
      </c>
      <c r="D4" s="16"/>
      <c r="E4" s="17">
        <v>29.997599999999998</v>
      </c>
      <c r="F4" s="18">
        <v>128152</v>
      </c>
      <c r="G4" s="16">
        <v>19</v>
      </c>
      <c r="H4" s="16">
        <v>417</v>
      </c>
      <c r="I4" s="16">
        <v>404</v>
      </c>
      <c r="J4" s="17">
        <v>0.31524999999999997</v>
      </c>
    </row>
    <row r="5" spans="1:10" x14ac:dyDescent="0.25">
      <c r="A5" s="8" t="s">
        <v>95</v>
      </c>
      <c r="B5" s="16" t="s">
        <v>74</v>
      </c>
      <c r="C5" s="16">
        <v>10</v>
      </c>
      <c r="D5" s="16">
        <v>1231</v>
      </c>
      <c r="E5" s="17">
        <v>9.7899999999999991</v>
      </c>
      <c r="F5" s="18">
        <v>153452</v>
      </c>
      <c r="G5" s="16">
        <v>49</v>
      </c>
      <c r="H5" s="16">
        <v>480</v>
      </c>
      <c r="I5" s="16">
        <v>361</v>
      </c>
      <c r="J5" s="17">
        <v>0.23524999999999999</v>
      </c>
    </row>
    <row r="6" spans="1:10" x14ac:dyDescent="0.25">
      <c r="A6" s="8"/>
      <c r="B6" s="16" t="s">
        <v>351</v>
      </c>
      <c r="C6" s="16">
        <v>10</v>
      </c>
      <c r="D6" s="16"/>
      <c r="E6" s="17">
        <v>9.14</v>
      </c>
      <c r="F6" s="18">
        <v>117758</v>
      </c>
      <c r="G6" s="16">
        <v>119</v>
      </c>
      <c r="H6" s="16">
        <v>380</v>
      </c>
      <c r="I6" s="16">
        <v>331</v>
      </c>
      <c r="J6" s="17">
        <v>0.28108</v>
      </c>
    </row>
    <row r="7" spans="1:10" x14ac:dyDescent="0.25">
      <c r="A7" s="8" t="s">
        <v>78</v>
      </c>
      <c r="B7" s="16" t="s">
        <v>74</v>
      </c>
      <c r="C7" s="16">
        <v>23</v>
      </c>
      <c r="D7" s="16">
        <v>1135</v>
      </c>
      <c r="E7" s="17">
        <v>22.559069999999998</v>
      </c>
      <c r="F7" s="18">
        <v>142292</v>
      </c>
      <c r="G7" s="16">
        <v>18</v>
      </c>
      <c r="H7" s="16">
        <v>697</v>
      </c>
      <c r="I7" s="16">
        <v>597</v>
      </c>
      <c r="J7" s="17">
        <v>0.41955999999999999</v>
      </c>
    </row>
    <row r="8" spans="1:10" x14ac:dyDescent="0.25">
      <c r="A8" s="11"/>
      <c r="B8" s="3" t="s">
        <v>351</v>
      </c>
      <c r="C8" s="3">
        <v>23</v>
      </c>
      <c r="D8" s="3"/>
      <c r="E8" s="4">
        <v>21.224879999999999</v>
      </c>
      <c r="F8" s="13">
        <v>122657</v>
      </c>
      <c r="G8" s="3">
        <v>100</v>
      </c>
      <c r="H8" s="3">
        <v>614</v>
      </c>
      <c r="I8" s="3">
        <v>596</v>
      </c>
      <c r="J8" s="4">
        <v>0.48591000000000001</v>
      </c>
    </row>
  </sheetData>
  <mergeCells count="1">
    <mergeCell ref="A1:J1"/>
  </mergeCells>
  <pageMargins left="0.7" right="0.7" top="0.75" bottom="0.75" header="0.3" footer="0.3"/>
  <headerFooter>
    <oddHeader>&amp;R&amp;"Calibri"&amp;12&amp;K000000 UNCLASSIFIED - NON CLASSIFIÉ&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F782B9-2FC3-4B40-9D6B-2D28EDBCE333}">
  <dimension ref="A1:F39"/>
  <sheetViews>
    <sheetView workbookViewId="0">
      <selection activeCell="H6" sqref="H6"/>
    </sheetView>
  </sheetViews>
  <sheetFormatPr defaultRowHeight="15" x14ac:dyDescent="0.25"/>
  <cols>
    <col min="1" max="1" width="12.5703125" bestFit="1" customWidth="1"/>
    <col min="2" max="2" width="11.42578125" bestFit="1" customWidth="1"/>
    <col min="3" max="3" width="16" bestFit="1" customWidth="1"/>
    <col min="4" max="4" width="14.7109375" bestFit="1" customWidth="1"/>
    <col min="5" max="5" width="16.140625" bestFit="1" customWidth="1"/>
    <col min="6" max="6" width="14.7109375" bestFit="1" customWidth="1"/>
    <col min="9" max="9" width="15.140625" bestFit="1" customWidth="1"/>
    <col min="10" max="10" width="11.28515625" bestFit="1" customWidth="1"/>
    <col min="11" max="11" width="15.28515625" bestFit="1" customWidth="1"/>
    <col min="12" max="12" width="11.28515625" bestFit="1" customWidth="1"/>
  </cols>
  <sheetData>
    <row r="1" spans="1:6" ht="44.25" customHeight="1" x14ac:dyDescent="0.25">
      <c r="A1" s="89" t="s">
        <v>1262</v>
      </c>
      <c r="B1" s="89"/>
      <c r="C1" s="89"/>
      <c r="D1" s="89"/>
      <c r="E1" s="89"/>
      <c r="F1" s="89"/>
    </row>
    <row r="2" spans="1:6" x14ac:dyDescent="0.25">
      <c r="A2" s="19"/>
      <c r="C2" s="21" t="s">
        <v>1153</v>
      </c>
      <c r="D2" s="25"/>
      <c r="E2" s="21" t="s">
        <v>1154</v>
      </c>
      <c r="F2" s="25"/>
    </row>
    <row r="3" spans="1:6" x14ac:dyDescent="0.25">
      <c r="A3" s="21" t="s">
        <v>1155</v>
      </c>
      <c r="B3" s="28" t="s">
        <v>1156</v>
      </c>
      <c r="C3" s="22" t="s">
        <v>74</v>
      </c>
      <c r="D3" s="22" t="s">
        <v>351</v>
      </c>
      <c r="E3" s="22" t="s">
        <v>74</v>
      </c>
      <c r="F3" s="22" t="s">
        <v>351</v>
      </c>
    </row>
    <row r="4" spans="1:6" x14ac:dyDescent="0.25">
      <c r="A4" s="19" t="s">
        <v>1157</v>
      </c>
      <c r="B4" s="20">
        <f t="shared" ref="B4:B39" si="0">SUM(C4:F4)</f>
        <v>11</v>
      </c>
      <c r="C4" s="20">
        <v>0</v>
      </c>
      <c r="D4" s="20">
        <v>0</v>
      </c>
      <c r="E4" s="20">
        <v>11</v>
      </c>
      <c r="F4" s="20">
        <v>0</v>
      </c>
    </row>
    <row r="5" spans="1:6" x14ac:dyDescent="0.25">
      <c r="A5" s="19" t="s">
        <v>1158</v>
      </c>
      <c r="B5" s="20">
        <f t="shared" si="0"/>
        <v>1</v>
      </c>
      <c r="C5" s="20">
        <v>1</v>
      </c>
      <c r="D5" s="20">
        <v>0</v>
      </c>
      <c r="E5" s="20">
        <v>0</v>
      </c>
      <c r="F5" s="20">
        <v>0</v>
      </c>
    </row>
    <row r="6" spans="1:6" x14ac:dyDescent="0.25">
      <c r="A6" s="19" t="s">
        <v>1159</v>
      </c>
      <c r="B6" s="20">
        <f t="shared" si="0"/>
        <v>2</v>
      </c>
      <c r="C6" s="20">
        <v>0</v>
      </c>
      <c r="D6" s="20">
        <v>2</v>
      </c>
      <c r="E6" s="20">
        <v>0</v>
      </c>
      <c r="F6" s="20">
        <v>0</v>
      </c>
    </row>
    <row r="7" spans="1:6" x14ac:dyDescent="0.25">
      <c r="A7" s="19" t="s">
        <v>1160</v>
      </c>
      <c r="B7" s="20">
        <f t="shared" si="0"/>
        <v>1</v>
      </c>
      <c r="C7" s="20">
        <v>0</v>
      </c>
      <c r="D7" s="20">
        <v>0</v>
      </c>
      <c r="E7" s="20">
        <v>1</v>
      </c>
      <c r="F7" s="20">
        <v>0</v>
      </c>
    </row>
    <row r="8" spans="1:6" x14ac:dyDescent="0.25">
      <c r="A8" s="19" t="s">
        <v>1161</v>
      </c>
      <c r="B8" s="20">
        <f t="shared" si="0"/>
        <v>1</v>
      </c>
      <c r="C8" s="20">
        <v>0</v>
      </c>
      <c r="D8" s="20">
        <v>0</v>
      </c>
      <c r="E8" s="20">
        <v>1</v>
      </c>
      <c r="F8" s="20">
        <v>0</v>
      </c>
    </row>
    <row r="9" spans="1:6" x14ac:dyDescent="0.25">
      <c r="A9" s="19" t="s">
        <v>1162</v>
      </c>
      <c r="B9" s="20">
        <f t="shared" si="0"/>
        <v>5</v>
      </c>
      <c r="C9" s="20">
        <v>5</v>
      </c>
      <c r="D9" s="20">
        <v>0</v>
      </c>
      <c r="E9" s="20">
        <v>0</v>
      </c>
      <c r="F9" s="20">
        <v>0</v>
      </c>
    </row>
    <row r="10" spans="1:6" x14ac:dyDescent="0.25">
      <c r="A10" s="19" t="s">
        <v>1163</v>
      </c>
      <c r="B10" s="20">
        <f t="shared" si="0"/>
        <v>1</v>
      </c>
      <c r="C10" s="20">
        <v>0</v>
      </c>
      <c r="D10" s="20">
        <v>0</v>
      </c>
      <c r="E10" s="20">
        <v>1</v>
      </c>
      <c r="F10" s="20">
        <v>0</v>
      </c>
    </row>
    <row r="11" spans="1:6" x14ac:dyDescent="0.25">
      <c r="A11" s="19" t="s">
        <v>1164</v>
      </c>
      <c r="B11" s="20">
        <f t="shared" si="0"/>
        <v>1</v>
      </c>
      <c r="C11" s="20">
        <v>0</v>
      </c>
      <c r="D11" s="20">
        <v>0</v>
      </c>
      <c r="E11" s="20">
        <v>1</v>
      </c>
      <c r="F11" s="20">
        <v>0</v>
      </c>
    </row>
    <row r="12" spans="1:6" x14ac:dyDescent="0.25">
      <c r="A12" s="19" t="s">
        <v>1165</v>
      </c>
      <c r="B12" s="20">
        <f t="shared" si="0"/>
        <v>2</v>
      </c>
      <c r="C12" s="20">
        <v>0</v>
      </c>
      <c r="D12" s="20">
        <v>0</v>
      </c>
      <c r="E12" s="20">
        <v>2</v>
      </c>
      <c r="F12" s="20">
        <v>0</v>
      </c>
    </row>
    <row r="13" spans="1:6" x14ac:dyDescent="0.25">
      <c r="A13" s="19" t="s">
        <v>1166</v>
      </c>
      <c r="B13" s="20">
        <f t="shared" si="0"/>
        <v>1</v>
      </c>
      <c r="C13" s="20">
        <v>1</v>
      </c>
      <c r="D13" s="20">
        <v>0</v>
      </c>
      <c r="E13" s="20">
        <v>0</v>
      </c>
      <c r="F13" s="20">
        <v>0</v>
      </c>
    </row>
    <row r="14" spans="1:6" x14ac:dyDescent="0.25">
      <c r="A14" s="19" t="s">
        <v>1167</v>
      </c>
      <c r="B14" s="20">
        <f t="shared" si="0"/>
        <v>3</v>
      </c>
      <c r="C14" s="20">
        <v>0</v>
      </c>
      <c r="D14" s="20">
        <v>0</v>
      </c>
      <c r="E14" s="20">
        <v>3</v>
      </c>
      <c r="F14" s="20">
        <v>0</v>
      </c>
    </row>
    <row r="15" spans="1:6" x14ac:dyDescent="0.25">
      <c r="A15" s="19" t="s">
        <v>1168</v>
      </c>
      <c r="B15" s="20">
        <f t="shared" si="0"/>
        <v>2</v>
      </c>
      <c r="C15" s="20">
        <v>2</v>
      </c>
      <c r="D15" s="20">
        <v>0</v>
      </c>
      <c r="E15" s="20">
        <v>0</v>
      </c>
      <c r="F15" s="20">
        <v>0</v>
      </c>
    </row>
    <row r="16" spans="1:6" x14ac:dyDescent="0.25">
      <c r="A16" s="19" t="s">
        <v>1169</v>
      </c>
      <c r="B16" s="20">
        <f t="shared" si="0"/>
        <v>5</v>
      </c>
      <c r="C16" s="20">
        <v>0</v>
      </c>
      <c r="D16" s="20">
        <v>0</v>
      </c>
      <c r="E16" s="20">
        <v>3</v>
      </c>
      <c r="F16" s="20">
        <v>2</v>
      </c>
    </row>
    <row r="17" spans="1:6" x14ac:dyDescent="0.25">
      <c r="A17" s="19" t="s">
        <v>1170</v>
      </c>
      <c r="B17" s="20">
        <f t="shared" si="0"/>
        <v>1</v>
      </c>
      <c r="C17" s="20">
        <v>0</v>
      </c>
      <c r="D17" s="20">
        <v>0</v>
      </c>
      <c r="E17" s="20">
        <v>0</v>
      </c>
      <c r="F17" s="20">
        <v>1</v>
      </c>
    </row>
    <row r="18" spans="1:6" x14ac:dyDescent="0.25">
      <c r="A18" s="19" t="s">
        <v>1171</v>
      </c>
      <c r="B18" s="20">
        <f t="shared" si="0"/>
        <v>2</v>
      </c>
      <c r="C18" s="20">
        <v>1</v>
      </c>
      <c r="D18" s="20">
        <v>1</v>
      </c>
      <c r="E18" s="20">
        <v>0</v>
      </c>
      <c r="F18" s="20">
        <v>0</v>
      </c>
    </row>
    <row r="19" spans="1:6" x14ac:dyDescent="0.25">
      <c r="A19" s="19" t="s">
        <v>1172</v>
      </c>
      <c r="B19" s="20">
        <f t="shared" si="0"/>
        <v>1</v>
      </c>
      <c r="C19" s="20">
        <v>0</v>
      </c>
      <c r="D19" s="20">
        <v>1</v>
      </c>
      <c r="E19" s="20">
        <v>0</v>
      </c>
      <c r="F19" s="20">
        <v>0</v>
      </c>
    </row>
    <row r="20" spans="1:6" x14ac:dyDescent="0.25">
      <c r="A20" s="19" t="s">
        <v>1173</v>
      </c>
      <c r="B20" s="20">
        <f t="shared" si="0"/>
        <v>3</v>
      </c>
      <c r="C20" s="20">
        <v>0</v>
      </c>
      <c r="D20" s="20">
        <v>0</v>
      </c>
      <c r="E20" s="20">
        <v>0</v>
      </c>
      <c r="F20" s="20">
        <v>3</v>
      </c>
    </row>
    <row r="21" spans="1:6" x14ac:dyDescent="0.25">
      <c r="A21" s="19" t="s">
        <v>1174</v>
      </c>
      <c r="B21" s="20">
        <f t="shared" si="0"/>
        <v>1</v>
      </c>
      <c r="C21" s="20">
        <v>0</v>
      </c>
      <c r="D21" s="20">
        <v>1</v>
      </c>
      <c r="E21" s="20">
        <v>0</v>
      </c>
      <c r="F21" s="20">
        <v>0</v>
      </c>
    </row>
    <row r="22" spans="1:6" x14ac:dyDescent="0.25">
      <c r="A22" s="19" t="s">
        <v>1175</v>
      </c>
      <c r="B22" s="20">
        <f t="shared" si="0"/>
        <v>2</v>
      </c>
      <c r="C22" s="20">
        <v>0</v>
      </c>
      <c r="D22" s="20">
        <v>0</v>
      </c>
      <c r="E22" s="20">
        <v>0</v>
      </c>
      <c r="F22" s="20">
        <v>2</v>
      </c>
    </row>
    <row r="23" spans="1:6" x14ac:dyDescent="0.25">
      <c r="A23" s="19" t="s">
        <v>1176</v>
      </c>
      <c r="B23" s="20">
        <f t="shared" si="0"/>
        <v>1</v>
      </c>
      <c r="C23" s="20">
        <v>0</v>
      </c>
      <c r="D23" s="20">
        <v>0</v>
      </c>
      <c r="E23" s="20">
        <v>0</v>
      </c>
      <c r="F23" s="20">
        <v>1</v>
      </c>
    </row>
    <row r="24" spans="1:6" x14ac:dyDescent="0.25">
      <c r="A24" s="19" t="s">
        <v>1177</v>
      </c>
      <c r="B24" s="20">
        <f t="shared" si="0"/>
        <v>1</v>
      </c>
      <c r="C24" s="20">
        <v>0</v>
      </c>
      <c r="D24" s="20">
        <v>1</v>
      </c>
      <c r="E24" s="20">
        <v>0</v>
      </c>
      <c r="F24" s="20">
        <v>0</v>
      </c>
    </row>
    <row r="25" spans="1:6" x14ac:dyDescent="0.25">
      <c r="A25" s="19" t="s">
        <v>1178</v>
      </c>
      <c r="B25" s="20">
        <f t="shared" si="0"/>
        <v>1</v>
      </c>
      <c r="C25" s="20">
        <v>0</v>
      </c>
      <c r="D25" s="20">
        <v>1</v>
      </c>
      <c r="E25" s="20">
        <v>0</v>
      </c>
      <c r="F25" s="20">
        <v>0</v>
      </c>
    </row>
    <row r="26" spans="1:6" x14ac:dyDescent="0.25">
      <c r="A26" s="19" t="s">
        <v>1179</v>
      </c>
      <c r="B26" s="20">
        <f t="shared" si="0"/>
        <v>2</v>
      </c>
      <c r="C26" s="20">
        <v>0</v>
      </c>
      <c r="D26" s="20">
        <v>0</v>
      </c>
      <c r="E26" s="20">
        <v>0</v>
      </c>
      <c r="F26" s="20">
        <v>2</v>
      </c>
    </row>
    <row r="27" spans="1:6" x14ac:dyDescent="0.25">
      <c r="A27" s="19" t="s">
        <v>1180</v>
      </c>
      <c r="B27" s="20">
        <f t="shared" si="0"/>
        <v>2</v>
      </c>
      <c r="C27" s="20">
        <v>0</v>
      </c>
      <c r="D27" s="20">
        <v>0</v>
      </c>
      <c r="E27" s="20">
        <v>0</v>
      </c>
      <c r="F27" s="20">
        <v>2</v>
      </c>
    </row>
    <row r="28" spans="1:6" x14ac:dyDescent="0.25">
      <c r="A28" s="19" t="s">
        <v>1181</v>
      </c>
      <c r="B28" s="20">
        <f t="shared" si="0"/>
        <v>1</v>
      </c>
      <c r="C28" s="20">
        <v>0</v>
      </c>
      <c r="D28" s="20">
        <v>0</v>
      </c>
      <c r="E28" s="20">
        <v>0</v>
      </c>
      <c r="F28" s="20">
        <v>1</v>
      </c>
    </row>
    <row r="29" spans="1:6" x14ac:dyDescent="0.25">
      <c r="A29" s="19" t="s">
        <v>1182</v>
      </c>
      <c r="B29" s="20">
        <f t="shared" si="0"/>
        <v>2</v>
      </c>
      <c r="C29" s="20">
        <v>0</v>
      </c>
      <c r="D29" s="20">
        <v>2</v>
      </c>
      <c r="E29" s="20">
        <v>0</v>
      </c>
      <c r="F29" s="20">
        <v>0</v>
      </c>
    </row>
    <row r="30" spans="1:6" x14ac:dyDescent="0.25">
      <c r="A30" s="19" t="s">
        <v>1183</v>
      </c>
      <c r="B30" s="20">
        <f t="shared" si="0"/>
        <v>1</v>
      </c>
      <c r="C30" s="20">
        <v>0</v>
      </c>
      <c r="D30" s="20">
        <v>0</v>
      </c>
      <c r="E30" s="20">
        <v>0</v>
      </c>
      <c r="F30" s="20">
        <v>1</v>
      </c>
    </row>
    <row r="31" spans="1:6" x14ac:dyDescent="0.25">
      <c r="A31" s="19" t="s">
        <v>1184</v>
      </c>
      <c r="B31" s="20">
        <f t="shared" si="0"/>
        <v>1</v>
      </c>
      <c r="C31" s="20">
        <v>0</v>
      </c>
      <c r="D31" s="20">
        <v>0</v>
      </c>
      <c r="E31" s="20">
        <v>0</v>
      </c>
      <c r="F31" s="20">
        <v>1</v>
      </c>
    </row>
    <row r="32" spans="1:6" x14ac:dyDescent="0.25">
      <c r="A32" s="19" t="s">
        <v>1185</v>
      </c>
      <c r="B32" s="20">
        <f t="shared" si="0"/>
        <v>1</v>
      </c>
      <c r="C32" s="20">
        <v>0</v>
      </c>
      <c r="D32" s="20">
        <v>0</v>
      </c>
      <c r="E32" s="20">
        <v>0</v>
      </c>
      <c r="F32" s="20">
        <v>1</v>
      </c>
    </row>
    <row r="33" spans="1:6" x14ac:dyDescent="0.25">
      <c r="A33" s="19" t="s">
        <v>1186</v>
      </c>
      <c r="B33" s="20">
        <f t="shared" si="0"/>
        <v>2</v>
      </c>
      <c r="C33" s="20">
        <v>0</v>
      </c>
      <c r="D33" s="20">
        <v>0</v>
      </c>
      <c r="E33" s="20">
        <v>0</v>
      </c>
      <c r="F33" s="20">
        <v>2</v>
      </c>
    </row>
    <row r="34" spans="1:6" x14ac:dyDescent="0.25">
      <c r="A34" s="19" t="s">
        <v>1187</v>
      </c>
      <c r="B34" s="20">
        <f t="shared" si="0"/>
        <v>1</v>
      </c>
      <c r="C34" s="20">
        <v>0</v>
      </c>
      <c r="D34" s="20">
        <v>0</v>
      </c>
      <c r="E34" s="20">
        <v>0</v>
      </c>
      <c r="F34" s="20">
        <v>1</v>
      </c>
    </row>
    <row r="35" spans="1:6" x14ac:dyDescent="0.25">
      <c r="A35" s="19" t="s">
        <v>1188</v>
      </c>
      <c r="B35" s="20">
        <f t="shared" si="0"/>
        <v>1</v>
      </c>
      <c r="C35" s="20">
        <v>0</v>
      </c>
      <c r="D35" s="20">
        <v>0</v>
      </c>
      <c r="E35" s="20">
        <v>0</v>
      </c>
      <c r="F35" s="20">
        <v>1</v>
      </c>
    </row>
    <row r="36" spans="1:6" x14ac:dyDescent="0.25">
      <c r="A36" s="19" t="s">
        <v>1189</v>
      </c>
      <c r="B36" s="20">
        <f t="shared" si="0"/>
        <v>1</v>
      </c>
      <c r="C36" s="20">
        <v>0</v>
      </c>
      <c r="D36" s="20">
        <v>0</v>
      </c>
      <c r="E36" s="20">
        <v>0</v>
      </c>
      <c r="F36" s="20">
        <v>1</v>
      </c>
    </row>
    <row r="37" spans="1:6" x14ac:dyDescent="0.25">
      <c r="A37" s="19" t="s">
        <v>1190</v>
      </c>
      <c r="B37" s="20">
        <f t="shared" si="0"/>
        <v>1</v>
      </c>
      <c r="C37" s="20">
        <v>0</v>
      </c>
      <c r="D37" s="20">
        <v>1</v>
      </c>
      <c r="E37" s="20">
        <v>0</v>
      </c>
      <c r="F37" s="20">
        <v>0</v>
      </c>
    </row>
    <row r="38" spans="1:6" x14ac:dyDescent="0.25">
      <c r="A38" s="19" t="s">
        <v>1191</v>
      </c>
      <c r="B38" s="20">
        <f t="shared" si="0"/>
        <v>1</v>
      </c>
      <c r="C38" s="20">
        <v>0</v>
      </c>
      <c r="D38" s="20">
        <v>0</v>
      </c>
      <c r="E38" s="20">
        <v>0</v>
      </c>
      <c r="F38" s="20">
        <v>1</v>
      </c>
    </row>
    <row r="39" spans="1:6" x14ac:dyDescent="0.25">
      <c r="A39" s="26" t="s">
        <v>1192</v>
      </c>
      <c r="B39" s="22">
        <f t="shared" si="0"/>
        <v>66</v>
      </c>
      <c r="C39" s="27">
        <f>SUM(C4:C38)</f>
        <v>10</v>
      </c>
      <c r="D39" s="27">
        <f>SUM(D4:D38)</f>
        <v>10</v>
      </c>
      <c r="E39" s="27">
        <f t="shared" ref="E39:F39" si="1">SUM(E4:E38)</f>
        <v>23</v>
      </c>
      <c r="F39" s="27">
        <f t="shared" si="1"/>
        <v>23</v>
      </c>
    </row>
  </sheetData>
  <mergeCells count="1">
    <mergeCell ref="A1:F1"/>
  </mergeCells>
  <pageMargins left="0.7" right="0.7" top="0.75" bottom="0.75" header="0.3" footer="0.3"/>
  <pageSetup orientation="portrait" r:id="rId1"/>
  <headerFooter>
    <oddHeader>&amp;R&amp;"Calibri"&amp;12&amp;K000000 UNCLASSIFIED - NON CLASSIFIÉ&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F2D3E-D6D5-4CDF-9D60-BCB2B74C7803}">
  <dimension ref="A1:I11"/>
  <sheetViews>
    <sheetView zoomScaleNormal="100" workbookViewId="0">
      <selection activeCell="F5" sqref="F5"/>
    </sheetView>
  </sheetViews>
  <sheetFormatPr defaultRowHeight="15" x14ac:dyDescent="0.25"/>
  <cols>
    <col min="1" max="1" width="12.85546875" bestFit="1" customWidth="1"/>
    <col min="2" max="2" width="27" bestFit="1" customWidth="1"/>
    <col min="4" max="4" width="9.42578125" bestFit="1" customWidth="1"/>
    <col min="5" max="6" width="9" bestFit="1" customWidth="1"/>
    <col min="7" max="7" width="10.5703125" bestFit="1" customWidth="1"/>
    <col min="8" max="8" width="10.5703125" customWidth="1"/>
  </cols>
  <sheetData>
    <row r="1" spans="1:9" ht="45" customHeight="1" x14ac:dyDescent="0.25">
      <c r="A1" s="87" t="s">
        <v>1263</v>
      </c>
      <c r="B1" s="87"/>
      <c r="C1" s="87"/>
      <c r="D1" s="87"/>
      <c r="E1" s="87"/>
      <c r="F1" s="87"/>
      <c r="G1" s="87"/>
      <c r="H1" s="87"/>
      <c r="I1" s="87"/>
    </row>
    <row r="2" spans="1:9" x14ac:dyDescent="0.25">
      <c r="A2" s="14" t="s">
        <v>52</v>
      </c>
      <c r="B2" s="14" t="s">
        <v>1193</v>
      </c>
      <c r="C2" s="2" t="s">
        <v>1194</v>
      </c>
      <c r="D2" s="2" t="s">
        <v>1195</v>
      </c>
      <c r="E2" s="2" t="s">
        <v>1196</v>
      </c>
      <c r="F2" s="2" t="s">
        <v>1197</v>
      </c>
      <c r="G2" s="2" t="s">
        <v>1198</v>
      </c>
      <c r="H2" s="2" t="s">
        <v>1199</v>
      </c>
      <c r="I2" s="2" t="s">
        <v>1200</v>
      </c>
    </row>
    <row r="3" spans="1:9" x14ac:dyDescent="0.25">
      <c r="A3" s="23" t="s">
        <v>95</v>
      </c>
      <c r="B3" s="23" t="s">
        <v>1201</v>
      </c>
      <c r="C3" s="16">
        <v>1</v>
      </c>
      <c r="D3" s="17">
        <v>71.559179999999998</v>
      </c>
      <c r="E3" s="17">
        <v>71.559179999999998</v>
      </c>
      <c r="F3" s="17">
        <v>2.6712129999999998</v>
      </c>
      <c r="G3" s="17">
        <v>5.2753220000000001</v>
      </c>
      <c r="H3" s="17">
        <v>5.2753220000000003E-2</v>
      </c>
      <c r="I3" s="16">
        <v>0.109</v>
      </c>
    </row>
    <row r="4" spans="1:9" x14ac:dyDescent="0.25">
      <c r="A4" s="23"/>
      <c r="B4" s="23" t="s">
        <v>1202</v>
      </c>
      <c r="C4" s="16">
        <v>13</v>
      </c>
      <c r="D4" s="17">
        <v>620.41663000000005</v>
      </c>
      <c r="E4" s="17">
        <v>47.724359999999997</v>
      </c>
      <c r="F4" s="17">
        <v>-1.3395809999999999</v>
      </c>
      <c r="G4" s="17">
        <v>-2.6455099999999998</v>
      </c>
      <c r="H4" s="17">
        <v>-2.7928419999999999E-2</v>
      </c>
      <c r="I4" s="16">
        <v>0.41199999999999998</v>
      </c>
    </row>
    <row r="5" spans="1:9" x14ac:dyDescent="0.25">
      <c r="A5" s="23"/>
      <c r="B5" s="23" t="s">
        <v>1203</v>
      </c>
      <c r="C5" s="16">
        <v>3</v>
      </c>
      <c r="D5" s="17">
        <v>147.91311999999999</v>
      </c>
      <c r="E5" s="17">
        <v>49.304369999999999</v>
      </c>
      <c r="F5" s="17">
        <v>49.304375</v>
      </c>
      <c r="G5" s="17">
        <v>97.370187999999999</v>
      </c>
      <c r="H5" s="17">
        <v>2.6298120000000001E-2</v>
      </c>
      <c r="I5" s="16">
        <v>0.33300000000000002</v>
      </c>
    </row>
    <row r="6" spans="1:9" x14ac:dyDescent="0.25">
      <c r="A6" s="23"/>
      <c r="B6" s="23" t="s">
        <v>1204</v>
      </c>
      <c r="C6" s="16">
        <v>17</v>
      </c>
      <c r="D6" s="17">
        <v>839.88894000000005</v>
      </c>
      <c r="E6" s="17">
        <v>49.405230000000003</v>
      </c>
      <c r="F6" s="17">
        <v>50.636006999999999</v>
      </c>
      <c r="G6" s="16">
        <v>100</v>
      </c>
      <c r="H6" s="16"/>
      <c r="I6" s="16"/>
    </row>
    <row r="7" spans="1:9" x14ac:dyDescent="0.25">
      <c r="A7" s="23" t="s">
        <v>78</v>
      </c>
      <c r="B7" s="23" t="s">
        <v>1201</v>
      </c>
      <c r="C7" s="16">
        <v>1</v>
      </c>
      <c r="D7" s="17">
        <v>328.19369999999998</v>
      </c>
      <c r="E7" s="17">
        <v>328.19369</v>
      </c>
      <c r="F7" s="17">
        <v>13.147030000000001</v>
      </c>
      <c r="G7" s="17">
        <v>13.843088</v>
      </c>
      <c r="H7" s="17">
        <v>0.13843088000000001</v>
      </c>
      <c r="I7" s="16" t="s">
        <v>1205</v>
      </c>
    </row>
    <row r="8" spans="1:9" x14ac:dyDescent="0.25">
      <c r="A8" s="23"/>
      <c r="B8" s="23" t="s">
        <v>1202</v>
      </c>
      <c r="C8" s="16">
        <v>21</v>
      </c>
      <c r="D8" s="17">
        <v>1596.5017</v>
      </c>
      <c r="E8" s="17">
        <v>76.023889999999994</v>
      </c>
      <c r="F8" s="17">
        <v>-8.6718499999999992</v>
      </c>
      <c r="G8" s="17">
        <v>-9.1309719999999999</v>
      </c>
      <c r="H8" s="17">
        <v>-0.10598072</v>
      </c>
      <c r="I8" s="16">
        <v>0.873</v>
      </c>
    </row>
    <row r="9" spans="1:9" x14ac:dyDescent="0.25">
      <c r="A9" s="23"/>
      <c r="B9" s="23" t="s">
        <v>1203</v>
      </c>
      <c r="C9" s="16">
        <v>16</v>
      </c>
      <c r="D9" s="17">
        <v>1447.9462000000001</v>
      </c>
      <c r="E9" s="17">
        <v>90.496639999999999</v>
      </c>
      <c r="F9" s="17">
        <v>90.496639999999999</v>
      </c>
      <c r="G9" s="17">
        <v>95.287884000000005</v>
      </c>
      <c r="H9" s="17">
        <v>4.7121160000000002E-2</v>
      </c>
      <c r="I9" s="16">
        <v>0.59499999999999997</v>
      </c>
    </row>
    <row r="10" spans="1:9" x14ac:dyDescent="0.25">
      <c r="A10" s="24"/>
      <c r="B10" s="24" t="s">
        <v>1204</v>
      </c>
      <c r="C10" s="3">
        <v>38</v>
      </c>
      <c r="D10" s="4">
        <v>3372.6415000000002</v>
      </c>
      <c r="E10" s="4">
        <v>88.753720000000001</v>
      </c>
      <c r="F10" s="4">
        <v>94.971819999999994</v>
      </c>
      <c r="G10" s="3">
        <v>100</v>
      </c>
      <c r="H10" s="3"/>
      <c r="I10" s="3"/>
    </row>
    <row r="11" spans="1:9" x14ac:dyDescent="0.25">
      <c r="A11" s="19" t="s">
        <v>1206</v>
      </c>
    </row>
  </sheetData>
  <mergeCells count="1">
    <mergeCell ref="A1:I1"/>
  </mergeCells>
  <pageMargins left="0.7" right="0.7" top="0.75" bottom="0.75" header="0.3" footer="0.3"/>
  <headerFooter>
    <oddHeader>&amp;R&amp;"Calibri"&amp;12&amp;K000000 UNCLASSIFIED - NON CLASSIFIÉ&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0CF655-2851-46D2-AC82-2998F7C78AE3}">
  <dimension ref="A1:H20"/>
  <sheetViews>
    <sheetView workbookViewId="0">
      <selection activeCell="F15" sqref="F15"/>
    </sheetView>
  </sheetViews>
  <sheetFormatPr defaultRowHeight="15" x14ac:dyDescent="0.25"/>
  <cols>
    <col min="1" max="1" width="17" customWidth="1"/>
    <col min="2" max="2" width="27.5703125" bestFit="1" customWidth="1"/>
    <col min="4" max="4" width="10.42578125" bestFit="1" customWidth="1"/>
  </cols>
  <sheetData>
    <row r="1" spans="1:8" ht="62.25" customHeight="1" x14ac:dyDescent="0.25">
      <c r="A1" s="87" t="s">
        <v>1264</v>
      </c>
      <c r="B1" s="87"/>
      <c r="C1" s="87"/>
      <c r="D1" s="87"/>
      <c r="E1" s="87"/>
      <c r="F1" s="87"/>
      <c r="G1" s="87"/>
    </row>
    <row r="2" spans="1:8" x14ac:dyDescent="0.25">
      <c r="A2" s="90" t="s">
        <v>1207</v>
      </c>
      <c r="B2" s="90" t="s">
        <v>1208</v>
      </c>
      <c r="C2" s="90" t="s">
        <v>1209</v>
      </c>
      <c r="D2" s="90" t="s">
        <v>1210</v>
      </c>
      <c r="E2" s="91" t="s">
        <v>1211</v>
      </c>
      <c r="F2" s="90" t="s">
        <v>1212</v>
      </c>
      <c r="G2" s="90" t="s">
        <v>1200</v>
      </c>
      <c r="H2" s="92"/>
    </row>
    <row r="3" spans="1:8" x14ac:dyDescent="0.25">
      <c r="A3" s="93" t="s">
        <v>1213</v>
      </c>
      <c r="B3" s="93" t="s">
        <v>1214</v>
      </c>
      <c r="C3" s="94"/>
      <c r="D3" s="94"/>
      <c r="E3" s="95">
        <v>49</v>
      </c>
      <c r="F3" s="94"/>
      <c r="G3" s="94"/>
      <c r="H3" s="29"/>
    </row>
    <row r="4" spans="1:8" x14ac:dyDescent="0.25">
      <c r="A4" s="94"/>
      <c r="B4" s="92" t="s">
        <v>1215</v>
      </c>
      <c r="C4" s="92">
        <v>4.9375499999999999</v>
      </c>
      <c r="D4" s="92">
        <v>8.0449999999999994E-2</v>
      </c>
      <c r="E4" s="95"/>
      <c r="F4" s="92">
        <v>61.375</v>
      </c>
      <c r="G4" s="92" t="s">
        <v>1216</v>
      </c>
      <c r="H4" s="92" t="s">
        <v>1217</v>
      </c>
    </row>
    <row r="5" spans="1:8" x14ac:dyDescent="0.25">
      <c r="A5" s="92"/>
      <c r="B5" s="92" t="s">
        <v>1218</v>
      </c>
      <c r="C5" s="92">
        <v>-0.29054999999999997</v>
      </c>
      <c r="D5" s="92">
        <v>0.13253999999999999</v>
      </c>
      <c r="E5" s="95"/>
      <c r="F5" s="92">
        <v>-2.1920000000000002</v>
      </c>
      <c r="G5" s="92">
        <v>3.3099999999999997E-2</v>
      </c>
      <c r="H5" s="92" t="s">
        <v>1219</v>
      </c>
    </row>
    <row r="6" spans="1:8" x14ac:dyDescent="0.25">
      <c r="A6" s="92"/>
      <c r="B6" s="92" t="s">
        <v>1220</v>
      </c>
      <c r="C6" s="92">
        <v>-5.8470000000000001E-2</v>
      </c>
      <c r="D6" s="92">
        <v>0.10276</v>
      </c>
      <c r="E6" s="95"/>
      <c r="F6" s="92">
        <v>-0.56899999999999995</v>
      </c>
      <c r="G6" s="92">
        <v>0.57189999999999996</v>
      </c>
      <c r="H6" s="92"/>
    </row>
    <row r="7" spans="1:8" x14ac:dyDescent="0.25">
      <c r="A7" s="96" t="s">
        <v>1221</v>
      </c>
      <c r="B7" s="96" t="s">
        <v>1222</v>
      </c>
      <c r="C7" s="96">
        <v>0.22692000000000001</v>
      </c>
      <c r="D7" s="96">
        <v>0.16381000000000001</v>
      </c>
      <c r="E7" s="97" t="s">
        <v>1221</v>
      </c>
      <c r="F7" s="96">
        <v>1.385</v>
      </c>
      <c r="G7" s="96">
        <v>0.17219999999999999</v>
      </c>
      <c r="H7" s="29"/>
    </row>
    <row r="8" spans="1:8" x14ac:dyDescent="0.25">
      <c r="A8" s="93" t="s">
        <v>1223</v>
      </c>
      <c r="B8" s="93" t="s">
        <v>1214</v>
      </c>
      <c r="C8" s="94"/>
      <c r="D8" s="94"/>
      <c r="E8" s="95">
        <v>49</v>
      </c>
      <c r="F8" s="94"/>
      <c r="G8" s="94"/>
      <c r="H8" s="92"/>
    </row>
    <row r="9" spans="1:8" x14ac:dyDescent="0.25">
      <c r="A9" s="94"/>
      <c r="B9" s="92" t="s">
        <v>1224</v>
      </c>
      <c r="C9" s="92">
        <v>0.88771</v>
      </c>
      <c r="D9" s="92">
        <v>1.1780000000000001E-2</v>
      </c>
      <c r="E9" s="95"/>
      <c r="F9" s="92">
        <v>75.349000000000004</v>
      </c>
      <c r="G9" s="92" t="s">
        <v>1216</v>
      </c>
      <c r="H9" s="92" t="s">
        <v>1217</v>
      </c>
    </row>
    <row r="10" spans="1:8" x14ac:dyDescent="0.25">
      <c r="A10" s="92"/>
      <c r="B10" s="92" t="s">
        <v>1218</v>
      </c>
      <c r="C10" s="92">
        <v>-1.8849999999999999E-2</v>
      </c>
      <c r="D10" s="92">
        <v>1.941E-2</v>
      </c>
      <c r="E10" s="95"/>
      <c r="F10" s="92">
        <v>-0.97099999999999997</v>
      </c>
      <c r="G10" s="92">
        <v>0.33600000000000002</v>
      </c>
      <c r="H10" s="92"/>
    </row>
    <row r="11" spans="1:8" x14ac:dyDescent="0.25">
      <c r="A11" s="92"/>
      <c r="B11" s="92" t="s">
        <v>1220</v>
      </c>
      <c r="C11" s="92">
        <v>-1.193E-2</v>
      </c>
      <c r="D11" s="92">
        <v>1.5049999999999999E-2</v>
      </c>
      <c r="E11" s="95"/>
      <c r="F11" s="92">
        <v>-0.79300000000000004</v>
      </c>
      <c r="G11" s="92">
        <v>0.432</v>
      </c>
      <c r="H11" s="29"/>
    </row>
    <row r="12" spans="1:8" x14ac:dyDescent="0.25">
      <c r="A12" s="96" t="s">
        <v>1221</v>
      </c>
      <c r="B12" s="96" t="s">
        <v>1222</v>
      </c>
      <c r="C12" s="96">
        <v>2.981E-2</v>
      </c>
      <c r="D12" s="96">
        <v>2.3990000000000001E-2</v>
      </c>
      <c r="E12" s="97" t="s">
        <v>1221</v>
      </c>
      <c r="F12" s="96">
        <v>1.2430000000000001</v>
      </c>
      <c r="G12" s="96">
        <v>0.22</v>
      </c>
      <c r="H12" s="29"/>
    </row>
    <row r="13" spans="1:8" x14ac:dyDescent="0.25">
      <c r="A13" s="93" t="s">
        <v>1225</v>
      </c>
      <c r="B13" s="93" t="s">
        <v>1214</v>
      </c>
      <c r="C13" s="94"/>
      <c r="D13" s="94"/>
      <c r="E13" s="95"/>
      <c r="F13" s="94"/>
      <c r="G13" s="94"/>
      <c r="H13" s="92"/>
    </row>
    <row r="14" spans="1:8" x14ac:dyDescent="0.25">
      <c r="A14" s="92"/>
      <c r="B14" s="92" t="s">
        <v>1224</v>
      </c>
      <c r="C14" s="92">
        <v>8.6547699999999992</v>
      </c>
      <c r="D14" s="92">
        <v>0.31690000000000002</v>
      </c>
      <c r="E14" s="95">
        <v>39.94</v>
      </c>
      <c r="F14" s="92">
        <v>27.311</v>
      </c>
      <c r="G14" s="92" t="s">
        <v>1216</v>
      </c>
      <c r="H14" s="92" t="s">
        <v>1217</v>
      </c>
    </row>
    <row r="15" spans="1:8" x14ac:dyDescent="0.25">
      <c r="A15" s="92"/>
      <c r="B15" s="92" t="s">
        <v>1218</v>
      </c>
      <c r="C15" s="92">
        <v>-1.0127200000000001</v>
      </c>
      <c r="D15" s="92">
        <v>0.51980999999999999</v>
      </c>
      <c r="E15" s="95">
        <v>42.22</v>
      </c>
      <c r="F15" s="92">
        <v>-1.948</v>
      </c>
      <c r="G15" s="92">
        <v>5.8099999999999999E-2</v>
      </c>
      <c r="H15" s="92" t="s">
        <v>1226</v>
      </c>
    </row>
    <row r="16" spans="1:8" x14ac:dyDescent="0.25">
      <c r="A16" s="92"/>
      <c r="B16" s="92" t="s">
        <v>1220</v>
      </c>
      <c r="C16" s="92">
        <v>-0.13996</v>
      </c>
      <c r="D16" s="92">
        <v>0.36830000000000002</v>
      </c>
      <c r="E16" s="95">
        <v>46.244</v>
      </c>
      <c r="F16" s="92">
        <v>-0.38</v>
      </c>
      <c r="G16" s="92">
        <v>0.70569999999999999</v>
      </c>
      <c r="H16" s="92"/>
    </row>
    <row r="17" spans="1:8" x14ac:dyDescent="0.25">
      <c r="A17" s="94"/>
      <c r="B17" s="92" t="s">
        <v>1222</v>
      </c>
      <c r="C17" s="92">
        <v>-4.3830000000000001E-2</v>
      </c>
      <c r="D17" s="92">
        <v>0.58509</v>
      </c>
      <c r="E17" s="95">
        <v>45.021999999999998</v>
      </c>
      <c r="F17" s="92">
        <v>-7.4999999999999997E-2</v>
      </c>
      <c r="G17" s="92">
        <v>0.94059999999999999</v>
      </c>
      <c r="H17" s="94"/>
    </row>
    <row r="18" spans="1:8" x14ac:dyDescent="0.25">
      <c r="A18" s="94"/>
      <c r="B18" s="93" t="s">
        <v>1227</v>
      </c>
      <c r="C18" s="94"/>
      <c r="D18" s="94"/>
      <c r="E18" s="95"/>
      <c r="F18" s="94"/>
      <c r="G18" s="94"/>
      <c r="H18" s="94"/>
    </row>
    <row r="19" spans="1:8" x14ac:dyDescent="0.25">
      <c r="A19" s="92"/>
      <c r="B19" s="95" t="s">
        <v>1228</v>
      </c>
      <c r="C19" s="92">
        <v>0.32390000000000002</v>
      </c>
      <c r="D19" s="98" t="s">
        <v>1229</v>
      </c>
      <c r="E19" s="98" t="s">
        <v>1229</v>
      </c>
      <c r="F19" s="98" t="s">
        <v>1229</v>
      </c>
      <c r="G19" s="98" t="s">
        <v>1229</v>
      </c>
      <c r="H19" s="29"/>
    </row>
    <row r="20" spans="1:8" x14ac:dyDescent="0.25">
      <c r="A20" s="96" t="s">
        <v>1221</v>
      </c>
      <c r="B20" s="97" t="s">
        <v>1230</v>
      </c>
      <c r="C20" s="96">
        <v>0.78669999999999995</v>
      </c>
      <c r="D20" s="99" t="s">
        <v>1229</v>
      </c>
      <c r="E20" s="99" t="s">
        <v>1229</v>
      </c>
      <c r="F20" s="99" t="s">
        <v>1229</v>
      </c>
      <c r="G20" s="99" t="s">
        <v>1229</v>
      </c>
      <c r="H20" s="29"/>
    </row>
  </sheetData>
  <mergeCells count="1">
    <mergeCell ref="A1:G1"/>
  </mergeCells>
  <pageMargins left="0.7" right="0.7" top="0.75" bottom="0.75" header="0.3" footer="0.3"/>
  <headerFooter>
    <oddHeader>&amp;R&amp;"Calibri"&amp;12&amp;K000000 UNCLASSIFIED - NON CLASSIFIÉ&amp;1#_x000D_</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F4AFE-A5CA-42AE-9A43-902FE691951C}">
  <dimension ref="A1:H26"/>
  <sheetViews>
    <sheetView workbookViewId="0">
      <selection activeCell="J12" sqref="J12"/>
    </sheetView>
  </sheetViews>
  <sheetFormatPr defaultRowHeight="15" x14ac:dyDescent="0.25"/>
  <cols>
    <col min="1" max="1" width="16.140625" customWidth="1"/>
    <col min="2" max="2" width="33.7109375" customWidth="1"/>
  </cols>
  <sheetData>
    <row r="1" spans="1:8" ht="51" customHeight="1" x14ac:dyDescent="0.25">
      <c r="A1" s="87" t="s">
        <v>1265</v>
      </c>
      <c r="B1" s="87"/>
      <c r="C1" s="87"/>
      <c r="D1" s="87"/>
      <c r="E1" s="87"/>
      <c r="F1" s="87"/>
      <c r="G1" s="87"/>
    </row>
    <row r="2" spans="1:8" ht="18" customHeight="1" x14ac:dyDescent="0.25">
      <c r="A2" s="70" t="s">
        <v>1207</v>
      </c>
      <c r="B2" s="70" t="s">
        <v>1231</v>
      </c>
      <c r="C2" s="70" t="s">
        <v>1209</v>
      </c>
      <c r="D2" s="70" t="s">
        <v>1210</v>
      </c>
      <c r="E2" s="70" t="s">
        <v>1211</v>
      </c>
      <c r="F2" s="70" t="s">
        <v>1232</v>
      </c>
      <c r="G2" s="70" t="s">
        <v>1200</v>
      </c>
      <c r="H2" s="71"/>
    </row>
    <row r="3" spans="1:8" x14ac:dyDescent="0.25">
      <c r="A3" s="71" t="s">
        <v>1213</v>
      </c>
      <c r="B3" s="71" t="s">
        <v>1233</v>
      </c>
      <c r="C3" s="72"/>
      <c r="D3" s="72"/>
      <c r="E3" s="72"/>
      <c r="F3" s="72"/>
      <c r="G3" s="72"/>
      <c r="H3" s="72"/>
    </row>
    <row r="4" spans="1:8" x14ac:dyDescent="0.25">
      <c r="A4" s="72"/>
      <c r="B4" s="72" t="s">
        <v>1215</v>
      </c>
      <c r="C4" s="72">
        <v>1.6198399999999999</v>
      </c>
      <c r="D4" s="72">
        <v>0.17338000000000001</v>
      </c>
      <c r="E4" s="72">
        <v>36.950000000000003</v>
      </c>
      <c r="F4" s="72">
        <v>9.343</v>
      </c>
      <c r="G4" s="73">
        <v>2.8699999999999998E-11</v>
      </c>
      <c r="H4" s="72" t="s">
        <v>1217</v>
      </c>
    </row>
    <row r="5" spans="1:8" x14ac:dyDescent="0.25">
      <c r="A5" s="72"/>
      <c r="B5" s="72" t="s">
        <v>1218</v>
      </c>
      <c r="C5" s="72">
        <v>9.3990000000000004E-2</v>
      </c>
      <c r="D5" s="72">
        <v>0.27977999999999997</v>
      </c>
      <c r="E5" s="72">
        <v>40.18</v>
      </c>
      <c r="F5" s="72">
        <v>0.33600000000000002</v>
      </c>
      <c r="G5" s="72">
        <v>0.73899999999999999</v>
      </c>
      <c r="H5" s="72"/>
    </row>
    <row r="6" spans="1:8" x14ac:dyDescent="0.25">
      <c r="A6" s="72"/>
      <c r="B6" s="72" t="s">
        <v>1220</v>
      </c>
      <c r="C6" s="72">
        <v>-2.4490000000000001E-2</v>
      </c>
      <c r="D6" s="72">
        <v>0.17276</v>
      </c>
      <c r="E6" s="72">
        <v>38.76</v>
      </c>
      <c r="F6" s="72">
        <v>-0.14199999999999999</v>
      </c>
      <c r="G6" s="72">
        <v>0.88800000000000001</v>
      </c>
      <c r="H6" s="72"/>
    </row>
    <row r="7" spans="1:8" x14ac:dyDescent="0.25">
      <c r="A7" s="72"/>
      <c r="B7" s="72" t="s">
        <v>1222</v>
      </c>
      <c r="C7" s="72">
        <v>5.4010000000000002E-2</v>
      </c>
      <c r="D7" s="72">
        <v>0.27141999999999999</v>
      </c>
      <c r="E7" s="72">
        <v>36.630000000000003</v>
      </c>
      <c r="F7" s="72">
        <v>0.19900000000000001</v>
      </c>
      <c r="G7" s="72">
        <v>0.84299999999999997</v>
      </c>
      <c r="H7" s="72"/>
    </row>
    <row r="8" spans="1:8" x14ac:dyDescent="0.25">
      <c r="A8" s="72"/>
      <c r="B8" s="71" t="s">
        <v>1234</v>
      </c>
      <c r="C8" s="72"/>
      <c r="D8" s="72"/>
      <c r="E8" s="72"/>
      <c r="F8" s="72"/>
      <c r="G8" s="72"/>
      <c r="H8" s="72"/>
    </row>
    <row r="9" spans="1:8" x14ac:dyDescent="0.25">
      <c r="A9" s="72"/>
      <c r="B9" s="72" t="s">
        <v>1228</v>
      </c>
      <c r="C9" s="72">
        <v>0.1938</v>
      </c>
      <c r="D9" s="74" t="s">
        <v>1229</v>
      </c>
      <c r="E9" s="74" t="s">
        <v>1229</v>
      </c>
      <c r="F9" s="74" t="s">
        <v>1229</v>
      </c>
      <c r="G9" s="74" t="s">
        <v>1229</v>
      </c>
      <c r="H9" s="72"/>
    </row>
    <row r="10" spans="1:8" x14ac:dyDescent="0.25">
      <c r="A10" s="75" t="s">
        <v>1221</v>
      </c>
      <c r="B10" s="75" t="s">
        <v>1230</v>
      </c>
      <c r="C10" s="75">
        <v>0.14449999999999999</v>
      </c>
      <c r="D10" s="76" t="s">
        <v>1229</v>
      </c>
      <c r="E10" s="76" t="s">
        <v>1229</v>
      </c>
      <c r="F10" s="76" t="s">
        <v>1229</v>
      </c>
      <c r="G10" s="76" t="s">
        <v>1229</v>
      </c>
      <c r="H10" s="72"/>
    </row>
    <row r="11" spans="1:8" x14ac:dyDescent="0.25">
      <c r="A11" s="71" t="s">
        <v>1223</v>
      </c>
      <c r="B11" s="71" t="s">
        <v>1233</v>
      </c>
      <c r="C11" s="72"/>
      <c r="D11" s="72"/>
      <c r="E11" s="72"/>
      <c r="F11" s="72"/>
      <c r="G11" s="72"/>
      <c r="H11" s="72"/>
    </row>
    <row r="12" spans="1:8" x14ac:dyDescent="0.25">
      <c r="A12" s="72"/>
      <c r="B12" s="72" t="s">
        <v>1215</v>
      </c>
      <c r="C12" s="72">
        <v>0.52085000000000004</v>
      </c>
      <c r="D12" s="72">
        <v>4.972E-2</v>
      </c>
      <c r="E12" s="72">
        <v>36.44</v>
      </c>
      <c r="F12" s="72">
        <v>10.476000000000001</v>
      </c>
      <c r="G12" s="73">
        <v>1.5299999999999999E-12</v>
      </c>
      <c r="H12" s="72" t="s">
        <v>1217</v>
      </c>
    </row>
    <row r="13" spans="1:8" x14ac:dyDescent="0.25">
      <c r="A13" s="72"/>
      <c r="B13" s="72" t="s">
        <v>1218</v>
      </c>
      <c r="C13" s="72">
        <v>4.1099999999999998E-2</v>
      </c>
      <c r="D13" s="72">
        <v>8.0360000000000001E-2</v>
      </c>
      <c r="E13" s="72">
        <v>39.86</v>
      </c>
      <c r="F13" s="72">
        <v>0.51100000000000001</v>
      </c>
      <c r="G13" s="72">
        <v>0.61199999999999999</v>
      </c>
      <c r="H13" s="72"/>
    </row>
    <row r="14" spans="1:8" x14ac:dyDescent="0.25">
      <c r="A14" s="72"/>
      <c r="B14" s="72" t="s">
        <v>1220</v>
      </c>
      <c r="C14" s="72">
        <v>-2.0300000000000001E-3</v>
      </c>
      <c r="D14" s="72">
        <v>5.0369999999999998E-2</v>
      </c>
      <c r="E14" s="72">
        <v>38.67</v>
      </c>
      <c r="F14" s="72">
        <v>-0.04</v>
      </c>
      <c r="G14" s="72">
        <v>0.96799999999999997</v>
      </c>
      <c r="H14" s="72"/>
    </row>
    <row r="15" spans="1:8" x14ac:dyDescent="0.25">
      <c r="A15" s="72"/>
      <c r="B15" s="72" t="s">
        <v>1222</v>
      </c>
      <c r="C15" s="72">
        <v>2.9159999999999998E-2</v>
      </c>
      <c r="D15" s="72">
        <v>7.9219999999999999E-2</v>
      </c>
      <c r="E15" s="72">
        <v>36.4</v>
      </c>
      <c r="F15" s="72">
        <v>0.36799999999999999</v>
      </c>
      <c r="G15" s="72">
        <v>0.71499999999999997</v>
      </c>
      <c r="H15" s="72"/>
    </row>
    <row r="16" spans="1:8" x14ac:dyDescent="0.25">
      <c r="A16" s="72"/>
      <c r="B16" s="71" t="s">
        <v>1234</v>
      </c>
      <c r="C16" s="72"/>
      <c r="D16" s="72"/>
      <c r="E16" s="72"/>
      <c r="F16" s="72"/>
      <c r="G16" s="72"/>
      <c r="H16" s="72"/>
    </row>
    <row r="17" spans="1:8" x14ac:dyDescent="0.25">
      <c r="A17" s="72"/>
      <c r="B17" s="72" t="s">
        <v>1228</v>
      </c>
      <c r="C17" s="72">
        <v>1.525E-2</v>
      </c>
      <c r="D17" s="74" t="s">
        <v>1229</v>
      </c>
      <c r="E17" s="74" t="s">
        <v>1229</v>
      </c>
      <c r="F17" s="74" t="s">
        <v>1229</v>
      </c>
      <c r="G17" s="74" t="s">
        <v>1229</v>
      </c>
      <c r="H17" s="72"/>
    </row>
    <row r="18" spans="1:8" x14ac:dyDescent="0.25">
      <c r="A18" s="75" t="s">
        <v>1221</v>
      </c>
      <c r="B18" s="75" t="s">
        <v>1230</v>
      </c>
      <c r="C18" s="75">
        <v>1.2449999999999999E-2</v>
      </c>
      <c r="D18" s="76" t="s">
        <v>1229</v>
      </c>
      <c r="E18" s="76" t="s">
        <v>1229</v>
      </c>
      <c r="F18" s="76" t="s">
        <v>1229</v>
      </c>
      <c r="G18" s="76" t="s">
        <v>1229</v>
      </c>
      <c r="H18" s="72"/>
    </row>
    <row r="19" spans="1:8" x14ac:dyDescent="0.25">
      <c r="A19" s="71" t="s">
        <v>1225</v>
      </c>
      <c r="B19" s="71" t="s">
        <v>1233</v>
      </c>
      <c r="C19" s="72"/>
      <c r="D19" s="72"/>
      <c r="E19" s="72"/>
      <c r="F19" s="72"/>
      <c r="G19" s="72"/>
      <c r="H19" s="72"/>
    </row>
    <row r="20" spans="1:8" x14ac:dyDescent="0.25">
      <c r="A20" s="72"/>
      <c r="B20" s="72" t="s">
        <v>1215</v>
      </c>
      <c r="C20" s="72">
        <v>2.1731099999999999</v>
      </c>
      <c r="D20" s="72">
        <v>0.15590000000000001</v>
      </c>
      <c r="E20" s="72">
        <v>35.68</v>
      </c>
      <c r="F20" s="72">
        <v>13.939</v>
      </c>
      <c r="G20" s="73">
        <v>5.2499999999999995E-16</v>
      </c>
      <c r="H20" s="72" t="s">
        <v>1217</v>
      </c>
    </row>
    <row r="21" spans="1:8" x14ac:dyDescent="0.25">
      <c r="A21" s="72"/>
      <c r="B21" s="72" t="s">
        <v>1218</v>
      </c>
      <c r="C21" s="72">
        <v>0.18615000000000001</v>
      </c>
      <c r="D21" s="72">
        <v>0.25064999999999998</v>
      </c>
      <c r="E21" s="72">
        <v>38.909999999999997</v>
      </c>
      <c r="F21" s="72">
        <v>0.74299999999999999</v>
      </c>
      <c r="G21" s="72">
        <v>0.46200000000000002</v>
      </c>
      <c r="H21" s="72"/>
    </row>
    <row r="22" spans="1:8" x14ac:dyDescent="0.25">
      <c r="A22" s="72"/>
      <c r="B22" s="72" t="s">
        <v>1220</v>
      </c>
      <c r="C22" s="72">
        <v>-9.1380000000000003E-2</v>
      </c>
      <c r="D22" s="72">
        <v>0.14913999999999999</v>
      </c>
      <c r="E22" s="72">
        <v>36.96</v>
      </c>
      <c r="F22" s="72">
        <v>-0.61299999999999999</v>
      </c>
      <c r="G22" s="72">
        <v>0.54400000000000004</v>
      </c>
      <c r="H22" s="72"/>
    </row>
    <row r="23" spans="1:8" x14ac:dyDescent="0.25">
      <c r="A23" s="72"/>
      <c r="B23" s="72" t="s">
        <v>1222</v>
      </c>
      <c r="C23" s="72">
        <v>-0.11346000000000001</v>
      </c>
      <c r="D23" s="72">
        <v>0.23376</v>
      </c>
      <c r="E23" s="72">
        <v>34.869999999999997</v>
      </c>
      <c r="F23" s="72">
        <v>-0.48499999999999999</v>
      </c>
      <c r="G23" s="72">
        <v>0.63</v>
      </c>
      <c r="H23" s="72"/>
    </row>
    <row r="24" spans="1:8" x14ac:dyDescent="0.25">
      <c r="A24" s="72"/>
      <c r="B24" s="71" t="s">
        <v>1234</v>
      </c>
      <c r="C24" s="72"/>
      <c r="D24" s="72"/>
      <c r="E24" s="72"/>
      <c r="F24" s="72"/>
      <c r="G24" s="72"/>
      <c r="H24" s="72"/>
    </row>
    <row r="25" spans="1:8" x14ac:dyDescent="0.25">
      <c r="A25" s="72"/>
      <c r="B25" s="72" t="s">
        <v>1228</v>
      </c>
      <c r="C25" s="72">
        <v>0.17219999999999999</v>
      </c>
      <c r="D25" s="74" t="s">
        <v>1229</v>
      </c>
      <c r="E25" s="74" t="s">
        <v>1229</v>
      </c>
      <c r="F25" s="74" t="s">
        <v>1229</v>
      </c>
      <c r="G25" s="74" t="s">
        <v>1229</v>
      </c>
      <c r="H25" s="72"/>
    </row>
    <row r="26" spans="1:8" x14ac:dyDescent="0.25">
      <c r="A26" s="75" t="s">
        <v>1221</v>
      </c>
      <c r="B26" s="75" t="s">
        <v>1230</v>
      </c>
      <c r="C26" s="75">
        <v>0.1047</v>
      </c>
      <c r="D26" s="76" t="s">
        <v>1229</v>
      </c>
      <c r="E26" s="76" t="s">
        <v>1229</v>
      </c>
      <c r="F26" s="76" t="s">
        <v>1229</v>
      </c>
      <c r="G26" s="76" t="s">
        <v>1229</v>
      </c>
      <c r="H26" s="72"/>
    </row>
  </sheetData>
  <mergeCells count="1">
    <mergeCell ref="A1:G1"/>
  </mergeCells>
  <pageMargins left="0.7" right="0.7" top="0.75" bottom="0.75" header="0.3" footer="0.3"/>
  <headerFooter>
    <oddHeader>&amp;R&amp;"Calibri"&amp;12&amp;K000000 UNCLASSIFIED - NON CLASSIFIÉ&amp;1#_x000D_</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47E05-00C8-4E1B-9CF4-765844064CE2}">
  <dimension ref="A1:H10"/>
  <sheetViews>
    <sheetView workbookViewId="0">
      <selection activeCell="C14" sqref="C14"/>
    </sheetView>
  </sheetViews>
  <sheetFormatPr defaultRowHeight="15" x14ac:dyDescent="0.25"/>
  <cols>
    <col min="1" max="1" width="12.42578125" bestFit="1" customWidth="1"/>
    <col min="2" max="2" width="16.140625" bestFit="1" customWidth="1"/>
  </cols>
  <sheetData>
    <row r="1" spans="1:8" ht="45" customHeight="1" x14ac:dyDescent="0.25">
      <c r="A1" s="87" t="s">
        <v>1266</v>
      </c>
      <c r="B1" s="87"/>
      <c r="C1" s="87"/>
      <c r="D1" s="87"/>
      <c r="E1" s="87"/>
      <c r="F1" s="87"/>
      <c r="G1" s="87"/>
    </row>
    <row r="2" spans="1:8" x14ac:dyDescent="0.25">
      <c r="A2" s="77" t="s">
        <v>1235</v>
      </c>
      <c r="B2" s="77" t="s">
        <v>1236</v>
      </c>
      <c r="C2" s="77" t="s">
        <v>1194</v>
      </c>
      <c r="D2" s="77" t="s">
        <v>1195</v>
      </c>
      <c r="E2" s="77" t="s">
        <v>1196</v>
      </c>
      <c r="F2" s="77" t="s">
        <v>1237</v>
      </c>
      <c r="G2" s="77" t="s">
        <v>1238</v>
      </c>
    </row>
    <row r="3" spans="1:8" x14ac:dyDescent="0.25">
      <c r="A3" s="79" t="s">
        <v>1239</v>
      </c>
      <c r="B3" s="78" t="s">
        <v>48</v>
      </c>
      <c r="C3" s="78">
        <v>1</v>
      </c>
      <c r="D3" s="78">
        <v>0.252</v>
      </c>
      <c r="E3" s="78">
        <v>0.252</v>
      </c>
      <c r="F3" s="78">
        <v>3.2410000000000001</v>
      </c>
      <c r="G3" s="78">
        <v>7.8E-2</v>
      </c>
      <c r="H3" s="80"/>
    </row>
    <row r="4" spans="1:8" x14ac:dyDescent="0.25">
      <c r="A4" s="78"/>
      <c r="B4" s="78" t="s">
        <v>1240</v>
      </c>
      <c r="C4" s="78">
        <v>1</v>
      </c>
      <c r="D4" s="78">
        <v>1.2E-2</v>
      </c>
      <c r="E4" s="78">
        <v>1.2E-2</v>
      </c>
      <c r="F4" s="78">
        <v>0.14799999999999999</v>
      </c>
      <c r="G4" s="78">
        <v>0.70199999999999996</v>
      </c>
    </row>
    <row r="5" spans="1:8" x14ac:dyDescent="0.25">
      <c r="A5" s="78"/>
      <c r="B5" s="78" t="s">
        <v>1241</v>
      </c>
      <c r="C5" s="78">
        <v>1</v>
      </c>
      <c r="D5" s="78">
        <v>0.14899999999999999</v>
      </c>
      <c r="E5" s="78">
        <v>0.14899999999999999</v>
      </c>
      <c r="F5" s="78">
        <v>1.919</v>
      </c>
      <c r="G5" s="78">
        <v>0.17199999999999999</v>
      </c>
    </row>
    <row r="6" spans="1:8" x14ac:dyDescent="0.25">
      <c r="A6" s="81" t="s">
        <v>1221</v>
      </c>
      <c r="B6" s="81" t="s">
        <v>1242</v>
      </c>
      <c r="C6" s="81">
        <v>49</v>
      </c>
      <c r="D6" s="81">
        <v>3.806</v>
      </c>
      <c r="E6" s="81">
        <v>7.8E-2</v>
      </c>
      <c r="F6" s="81" t="s">
        <v>1221</v>
      </c>
      <c r="G6" s="81" t="s">
        <v>1221</v>
      </c>
    </row>
    <row r="7" spans="1:8" x14ac:dyDescent="0.25">
      <c r="A7" s="79" t="s">
        <v>1243</v>
      </c>
      <c r="B7" s="78" t="s">
        <v>48</v>
      </c>
      <c r="C7" s="78">
        <v>1</v>
      </c>
      <c r="D7" s="78">
        <v>0</v>
      </c>
      <c r="E7" s="78">
        <v>0</v>
      </c>
      <c r="F7" s="78">
        <v>3.0000000000000001E-3</v>
      </c>
      <c r="G7" s="78">
        <v>0.95399999999999996</v>
      </c>
    </row>
    <row r="8" spans="1:8" x14ac:dyDescent="0.25">
      <c r="A8" s="78"/>
      <c r="B8" s="78" t="s">
        <v>1240</v>
      </c>
      <c r="C8" s="78">
        <v>1</v>
      </c>
      <c r="D8" s="78">
        <v>0</v>
      </c>
      <c r="E8" s="78">
        <v>0</v>
      </c>
      <c r="F8" s="78">
        <v>0</v>
      </c>
      <c r="G8" s="78">
        <v>0.98699999999999999</v>
      </c>
    </row>
    <row r="9" spans="1:8" x14ac:dyDescent="0.25">
      <c r="A9" s="78"/>
      <c r="B9" s="78" t="s">
        <v>1241</v>
      </c>
      <c r="C9" s="78">
        <v>1</v>
      </c>
      <c r="D9" s="78">
        <v>3.0000000000000001E-3</v>
      </c>
      <c r="E9" s="78">
        <v>3.0000000000000001E-3</v>
      </c>
      <c r="F9" s="78">
        <v>1.5449999999999999</v>
      </c>
      <c r="G9" s="78">
        <v>0.22</v>
      </c>
    </row>
    <row r="10" spans="1:8" x14ac:dyDescent="0.25">
      <c r="A10" s="81" t="s">
        <v>1221</v>
      </c>
      <c r="B10" s="81" t="s">
        <v>1242</v>
      </c>
      <c r="C10" s="81">
        <v>49</v>
      </c>
      <c r="D10" s="81">
        <v>8.2000000000000003E-2</v>
      </c>
      <c r="E10" s="81">
        <v>2E-3</v>
      </c>
      <c r="F10" s="81" t="s">
        <v>1221</v>
      </c>
      <c r="G10" s="81" t="s">
        <v>1221</v>
      </c>
    </row>
  </sheetData>
  <mergeCells count="1">
    <mergeCell ref="A1:G1"/>
  </mergeCells>
  <pageMargins left="0.7" right="0.7" top="0.75" bottom="0.75" header="0.3" footer="0.3"/>
  <headerFooter>
    <oddHeader>&amp;R&amp;"Calibri"&amp;12&amp;K000000 UNCLASSIFIED - NON CLASSIFIÉ&amp;1#_x000D_</oddHead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M D A A B Q S w M E F A A C A A g A Y V t D V + S t w H q j A A A A 9 g A A A B I A H A B D b 2 5 m a W c v U G F j a 2 F n Z S 5 4 b W w g o h g A K K A U A A A A A A A A A A A A A A A A A A A A A A A A A A A A h Y 9 B D o I w F E S v Q r q n L X V j y K f G s J X E x M S 4 b U q F R v g Y W i x 3 c + G R v I I Y R d 2 5 n D d v M X O / 3 m A 1 t k 1 0 M b 2 z H W Y k o Z x E B n V X W q w y M v h j v C Q r C V u l T 6 o y 0 S S j S 0 d X Z q T 2 / p w y F k K g Y U G 7 v m K C 8 4 Q d i s 1 O 1 6 Z V 5 C P b / 3 J s 0 X m F 2 h A J + 9 c Y K W g i E i q 4 o B z Y D K G w + B W m n j / b H w j 5 0 P i h N 9 J g n K + B z R H Y + 4 N 8 A F B L A w Q U A A I A C A B h W 0 N X 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Y V t D V y i K R 7 g O A A A A E Q A A A B M A H A B G b 3 J t d W x h c y 9 T Z W N 0 a W 9 u M S 5 t I K I Y A C i g F A A A A A A A A A A A A A A A A A A A A A A A A A A A A C t O T S 7 J z M 9 T C I b Q h t Y A U E s B A i 0 A F A A C A A g A Y V t D V + S t w H q j A A A A 9 g A A A B I A A A A A A A A A A A A A A A A A A A A A A E N v b m Z p Z y 9 Q Y W N r Y W d l L n h t b F B L A Q I t A B Q A A g A I A G F b Q 1 c P y u m r p A A A A O k A A A A T A A A A A A A A A A A A A A A A A O 8 A A A B b Q 2 9 u d G V u d F 9 U e X B l c 1 0 u e G 1 s U E s B A i 0 A F A A C A A g A Y V t D V y 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G c B C c d o v Y t O l n 7 e F 8 y O P I c A A A A A A g A A A A A A E G Y A A A A B A A A g A A A A h O l H 9 K B 8 s 6 3 e A T a U h f a P X 9 A 8 W y Y v 6 f u b F s M y Z E P E p X A A A A A A D o A A A A A C A A A g A A A A y 2 b 7 u k o A k G x s A C V v h G I V L z Y a M H z 5 / A H j h p k K f / A 7 Q r x Q A A A A f H / p 1 m 8 w g H 1 E 0 j d r y g C + A Q x I G W w f p T j K f W o / 9 P / 0 C y G q / h 5 Y j 3 4 p 0 b U c V B l 1 / H i 2 m e v c 0 c / q 5 9 x C h a j w S T K a 4 o i A p J H R 6 Z r j u K w Z 8 G R 8 d u F A A A A A g J w W q A w V j u X M R K q / b U A W f c 7 6 r o B Q m G t p y Z D v R b G k 4 s m 7 E 7 A I t I E 5 f g h a + y g n u F f 9 3 2 P m h Z r / Z L 2 m E A x J v l 9 9 v A = = < / D a t a M a s h u p > 
</file>

<file path=customXml/itemProps1.xml><?xml version="1.0" encoding="utf-8"?>
<ds:datastoreItem xmlns:ds="http://schemas.openxmlformats.org/officeDocument/2006/customXml" ds:itemID="{3B391E57-3FE6-45E5-987A-A06D15F50952}">
  <ds:schemaRefs>
    <ds:schemaRef ds:uri="http://schemas.microsoft.com/DataMashup"/>
  </ds:schemaRefs>
</ds:datastoreItem>
</file>

<file path=docMetadata/LabelInfo.xml><?xml version="1.0" encoding="utf-8"?>
<clbl:labelList xmlns:clbl="http://schemas.microsoft.com/office/2020/mipLabelMetadata">
  <clbl:label id="{219619fd-75dc-48cb-820d-8f683a95dd8b}" enabled="1" method="Privileged" siteId="{05c95b33-90ca-49d5-b644-288b930b912b}" contentBits="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aptions</vt:lpstr>
      <vt:lpstr>Table_S1</vt:lpstr>
      <vt:lpstr>Table_S2</vt:lpstr>
      <vt:lpstr>Table_S3</vt:lpstr>
      <vt:lpstr>Table_S4</vt:lpstr>
      <vt:lpstr>Table_S5</vt:lpstr>
      <vt:lpstr>Table_S6</vt:lpstr>
      <vt:lpstr>Table_S7</vt:lpstr>
      <vt:lpstr>Table_S8</vt:lpstr>
      <vt:lpstr>Table_S9</vt:lpstr>
      <vt:lpstr>Table_S10</vt:lpstr>
      <vt:lpstr>Table_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nnis Escolástico</dc:creator>
  <cp:keywords/>
  <dc:description/>
  <cp:lastModifiedBy>Escolastico Ortiz, Dennis (il, lui | he, him)</cp:lastModifiedBy>
  <cp:revision/>
  <dcterms:created xsi:type="dcterms:W3CDTF">2022-05-31T22:23:18Z</dcterms:created>
  <dcterms:modified xsi:type="dcterms:W3CDTF">2025-06-13T19:36:34Z</dcterms:modified>
  <cp:category/>
  <cp:contentStatus/>
</cp:coreProperties>
</file>